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8F80A437-173F-4762-B766-FC22DF276D74}" xr6:coauthVersionLast="43" xr6:coauthVersionMax="43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4" uniqueCount="469">
  <si>
    <t>RPL26L1</t>
  </si>
  <si>
    <t>RPL36A</t>
  </si>
  <si>
    <t>RPL12</t>
    <phoneticPr fontId="1" type="noConversion"/>
  </si>
  <si>
    <t>DEFA3</t>
  </si>
  <si>
    <t>LOC440587</t>
  </si>
  <si>
    <t>RPS29</t>
  </si>
  <si>
    <t>RPL17</t>
  </si>
  <si>
    <t>AIF1</t>
  </si>
  <si>
    <t>C10orf33</t>
  </si>
  <si>
    <t>SULT1A4</t>
  </si>
  <si>
    <t>INSIG1</t>
  </si>
  <si>
    <t>SULT1A1</t>
  </si>
  <si>
    <t>SULT1A2</t>
  </si>
  <si>
    <t>CAMP</t>
  </si>
  <si>
    <t>ANXA3</t>
  </si>
  <si>
    <t>LCN2</t>
  </si>
  <si>
    <t>LTF</t>
  </si>
  <si>
    <t>CASP5</t>
  </si>
  <si>
    <t>DEFA1</t>
  </si>
  <si>
    <t>RGS2</t>
  </si>
  <si>
    <t>ZNF675</t>
  </si>
  <si>
    <t>TRIM23</t>
  </si>
  <si>
    <t>TNFSF14</t>
  </si>
  <si>
    <t>PPBP</t>
  </si>
  <si>
    <t>GMFG</t>
  </si>
  <si>
    <t>GAGE4</t>
  </si>
  <si>
    <t>SOCS3</t>
  </si>
  <si>
    <t>CSTA</t>
  </si>
  <si>
    <t>EHD2</t>
  </si>
  <si>
    <t>LIF</t>
  </si>
  <si>
    <t>PLCB3</t>
  </si>
  <si>
    <t>C9orf66</t>
  </si>
  <si>
    <t>S100A12</t>
  </si>
  <si>
    <t>PNPLA1</t>
  </si>
  <si>
    <t>SRGAP3</t>
  </si>
  <si>
    <t>KLHDC1</t>
  </si>
  <si>
    <t xml:space="preserve">POLR3GL </t>
  </si>
  <si>
    <t>HEXIM2</t>
  </si>
  <si>
    <t>RALBP1</t>
  </si>
  <si>
    <t xml:space="preserve">USP10 </t>
  </si>
  <si>
    <t>FBXL14</t>
  </si>
  <si>
    <t>ATP5E</t>
  </si>
  <si>
    <t>RPS25</t>
  </si>
  <si>
    <t>RPL24</t>
  </si>
  <si>
    <t>TOMM7</t>
  </si>
  <si>
    <t>SNRPE</t>
  </si>
  <si>
    <t>UBA52</t>
  </si>
  <si>
    <t>RPL6</t>
  </si>
  <si>
    <t xml:space="preserve">SUB1 </t>
  </si>
  <si>
    <t>TXN</t>
  </si>
  <si>
    <t>RPL7</t>
  </si>
  <si>
    <t>LRG1</t>
  </si>
  <si>
    <t>UBXD1</t>
  </si>
  <si>
    <t>JMJD2B</t>
  </si>
  <si>
    <t>CMTM5</t>
  </si>
  <si>
    <t>ZMYND17</t>
  </si>
  <si>
    <t>TRSPAP1</t>
    <phoneticPr fontId="1" type="noConversion"/>
  </si>
  <si>
    <t>TIRAP</t>
    <phoneticPr fontId="1" type="noConversion"/>
  </si>
  <si>
    <t>SYK</t>
    <phoneticPr fontId="1" type="noConversion"/>
  </si>
  <si>
    <t>AARSD1</t>
  </si>
  <si>
    <t>ACAA1</t>
  </si>
  <si>
    <t>ACAT2</t>
  </si>
  <si>
    <t>ANXA1</t>
  </si>
  <si>
    <t>ATP5L</t>
  </si>
  <si>
    <t>ATP6V0B</t>
  </si>
  <si>
    <t>C8B</t>
  </si>
  <si>
    <t>CDKN2D</t>
  </si>
  <si>
    <t>CLU</t>
  </si>
  <si>
    <t>CMAS</t>
  </si>
  <si>
    <t>CXCR3</t>
  </si>
  <si>
    <t>CYP2J2</t>
  </si>
  <si>
    <t>EEF1G</t>
  </si>
  <si>
    <t>ETF1</t>
  </si>
  <si>
    <t>FDPS</t>
  </si>
  <si>
    <t>GP1BB</t>
  </si>
  <si>
    <t>GRN</t>
  </si>
  <si>
    <t>GUK1</t>
  </si>
  <si>
    <t>HDC</t>
  </si>
  <si>
    <t>HEXA</t>
  </si>
  <si>
    <t>IDI1</t>
  </si>
  <si>
    <t>LASS6</t>
  </si>
  <si>
    <t>MBTPS1</t>
  </si>
  <si>
    <t>MTHFS</t>
  </si>
  <si>
    <t>NMI</t>
  </si>
  <si>
    <t>OSBPL7</t>
  </si>
  <si>
    <t>PECI</t>
  </si>
  <si>
    <t>PEMT</t>
  </si>
  <si>
    <t>PF4</t>
  </si>
  <si>
    <t>PLAA</t>
  </si>
  <si>
    <t>PMVK</t>
  </si>
  <si>
    <t>PRODH</t>
  </si>
  <si>
    <t>RNPEPL1</t>
  </si>
  <si>
    <t>RPL11</t>
  </si>
  <si>
    <t>RPL14</t>
  </si>
  <si>
    <t>RPL15</t>
  </si>
  <si>
    <t>RPL37A</t>
  </si>
  <si>
    <t>RPL4</t>
  </si>
  <si>
    <t>RPS3A</t>
  </si>
  <si>
    <t>STAT3</t>
  </si>
  <si>
    <t>CDA</t>
  </si>
  <si>
    <t>MGC20553</t>
  </si>
  <si>
    <t>BANK1</t>
  </si>
  <si>
    <t>BCNP1</t>
  </si>
  <si>
    <t>MS4A1</t>
  </si>
  <si>
    <t>RANK1</t>
    <phoneticPr fontId="1" type="noConversion"/>
  </si>
  <si>
    <t>M84A1</t>
    <phoneticPr fontId="1" type="noConversion"/>
  </si>
  <si>
    <t>WDFY1</t>
  </si>
  <si>
    <t>ACTR2</t>
    <phoneticPr fontId="1" type="noConversion"/>
  </si>
  <si>
    <t>AKAP13</t>
    <phoneticPr fontId="1" type="noConversion"/>
  </si>
  <si>
    <t>BLNK</t>
    <phoneticPr fontId="1" type="noConversion"/>
  </si>
  <si>
    <t>C9orf85</t>
    <phoneticPr fontId="1" type="noConversion"/>
  </si>
  <si>
    <t>COBLL1</t>
    <phoneticPr fontId="1" type="noConversion"/>
  </si>
  <si>
    <t>GBP5</t>
    <phoneticPr fontId="1" type="noConversion"/>
  </si>
  <si>
    <t>HIST1H4H</t>
    <phoneticPr fontId="1" type="noConversion"/>
  </si>
  <si>
    <t>KIAA1559</t>
    <phoneticPr fontId="1" type="noConversion"/>
  </si>
  <si>
    <t>LOC283130</t>
    <phoneticPr fontId="1" type="noConversion"/>
  </si>
  <si>
    <t>OSBPL10</t>
    <phoneticPr fontId="1" type="noConversion"/>
  </si>
  <si>
    <t>SPAP1</t>
    <phoneticPr fontId="1" type="noConversion"/>
  </si>
  <si>
    <t>IGFBP7</t>
  </si>
  <si>
    <t>SNX16</t>
  </si>
  <si>
    <t>CSPG6</t>
  </si>
  <si>
    <t>CTSD</t>
  </si>
  <si>
    <t>CHD2</t>
  </si>
  <si>
    <t>NELL2</t>
  </si>
  <si>
    <t>TNFRSF7</t>
  </si>
  <si>
    <t>PSPC1</t>
  </si>
  <si>
    <t>DDB2</t>
  </si>
  <si>
    <t>VIL2</t>
  </si>
  <si>
    <t>LGALS1</t>
  </si>
  <si>
    <t>ITPKB</t>
  </si>
  <si>
    <t>NMT2</t>
  </si>
  <si>
    <t>Hypothetical protein 669b</t>
  </si>
  <si>
    <t>LOC154084</t>
  </si>
  <si>
    <t>NME2</t>
  </si>
  <si>
    <t>FLJ22059</t>
  </si>
  <si>
    <t>Hypothetical protein 669</t>
  </si>
  <si>
    <t>CD69</t>
  </si>
  <si>
    <t>CCL2</t>
    <phoneticPr fontId="1" type="noConversion"/>
  </si>
  <si>
    <t>CXCL10</t>
  </si>
  <si>
    <t>CCL9</t>
  </si>
  <si>
    <t>IL-4</t>
  </si>
  <si>
    <t>IL-13</t>
  </si>
  <si>
    <t>TLR4</t>
  </si>
  <si>
    <t>NFE2L2</t>
  </si>
  <si>
    <t>KRAS</t>
  </si>
  <si>
    <t>COX-2</t>
  </si>
  <si>
    <t>COX-1</t>
  </si>
  <si>
    <t>BMP-7</t>
  </si>
  <si>
    <t>BMP-5</t>
  </si>
  <si>
    <t>BMP-4</t>
  </si>
  <si>
    <t>CXCL8</t>
  </si>
  <si>
    <t>CCL5</t>
  </si>
  <si>
    <t>IL-12</t>
  </si>
  <si>
    <t>IL-23</t>
  </si>
  <si>
    <t>CXCL9</t>
  </si>
  <si>
    <t>PGE2</t>
  </si>
  <si>
    <t>TGFβ</t>
    <phoneticPr fontId="1" type="noConversion"/>
  </si>
  <si>
    <t>EGF</t>
  </si>
  <si>
    <t>FGF</t>
  </si>
  <si>
    <t>VEGF</t>
  </si>
  <si>
    <t>PDGF</t>
  </si>
  <si>
    <t>CCL17</t>
  </si>
  <si>
    <t>CCL18</t>
  </si>
  <si>
    <t>CCL22</t>
  </si>
  <si>
    <t>CXCR4</t>
  </si>
  <si>
    <t>CCR4</t>
  </si>
  <si>
    <t>CCL16</t>
  </si>
  <si>
    <t>TLR9</t>
  </si>
  <si>
    <t>CD20</t>
  </si>
  <si>
    <t>CD2</t>
    <phoneticPr fontId="1" type="noConversion"/>
  </si>
  <si>
    <t>CD79A</t>
    <phoneticPr fontId="1" type="noConversion"/>
  </si>
  <si>
    <t>CD8</t>
  </si>
  <si>
    <t>RANTES</t>
    <phoneticPr fontId="1" type="noConversion"/>
  </si>
  <si>
    <t>CD19</t>
  </si>
  <si>
    <t>BTK</t>
  </si>
  <si>
    <t>CD22</t>
    <phoneticPr fontId="1" type="noConversion"/>
  </si>
  <si>
    <t>CD72</t>
    <phoneticPr fontId="1" type="noConversion"/>
  </si>
  <si>
    <t>BPGM</t>
  </si>
  <si>
    <t>FPR1</t>
  </si>
  <si>
    <t>PI3</t>
    <phoneticPr fontId="1" type="noConversion"/>
  </si>
  <si>
    <t>HM74</t>
    <phoneticPr fontId="1" type="noConversion"/>
  </si>
  <si>
    <t>grancalcin</t>
    <phoneticPr fontId="1" type="noConversion"/>
  </si>
  <si>
    <t>IL-5RA</t>
  </si>
  <si>
    <t>PTP4A2</t>
  </si>
  <si>
    <t>CD83</t>
  </si>
  <si>
    <t>SLA</t>
  </si>
  <si>
    <t>TNFRSF1B</t>
  </si>
  <si>
    <t>IFITM3</t>
    <phoneticPr fontId="1" type="noConversion"/>
  </si>
  <si>
    <t>ITM2B</t>
  </si>
  <si>
    <t>ARHGDIB</t>
    <phoneticPr fontId="1" type="noConversion"/>
  </si>
  <si>
    <t>BTG3</t>
    <phoneticPr fontId="1" type="noConversion"/>
  </si>
  <si>
    <t>RPS4X</t>
  </si>
  <si>
    <t>NACA</t>
  </si>
  <si>
    <t>PSME2</t>
  </si>
  <si>
    <t>HLA-DQ</t>
  </si>
  <si>
    <t>TAP2</t>
  </si>
  <si>
    <t>DDX17</t>
  </si>
  <si>
    <t>BRCA1</t>
  </si>
  <si>
    <t>PRNP</t>
  </si>
  <si>
    <t>OAS3</t>
  </si>
  <si>
    <t>MTAP44</t>
  </si>
  <si>
    <t>INADL</t>
    <phoneticPr fontId="1" type="noConversion"/>
  </si>
  <si>
    <t>MX1</t>
    <phoneticPr fontId="1" type="noConversion"/>
  </si>
  <si>
    <t>GS3686</t>
    <phoneticPr fontId="1" type="noConversion"/>
  </si>
  <si>
    <t>IFIT1</t>
    <phoneticPr fontId="1" type="noConversion"/>
  </si>
  <si>
    <t>NKGA</t>
  </si>
  <si>
    <t>Ly49</t>
    <phoneticPr fontId="1" type="noConversion"/>
  </si>
  <si>
    <t>CD94</t>
    <phoneticPr fontId="1" type="noConversion"/>
  </si>
  <si>
    <t>CD25</t>
  </si>
  <si>
    <t>kynurenine</t>
    <phoneticPr fontId="1" type="noConversion"/>
  </si>
  <si>
    <t>IDO</t>
    <phoneticPr fontId="1" type="noConversion"/>
  </si>
  <si>
    <t>OX40</t>
    <phoneticPr fontId="1" type="noConversion"/>
  </si>
  <si>
    <t>CD40</t>
    <phoneticPr fontId="1" type="noConversion"/>
  </si>
  <si>
    <t>CD39</t>
    <phoneticPr fontId="1" type="noConversion"/>
  </si>
  <si>
    <t>CD73</t>
    <phoneticPr fontId="1" type="noConversion"/>
  </si>
  <si>
    <t>A2A</t>
    <phoneticPr fontId="1" type="noConversion"/>
  </si>
  <si>
    <t>AITR</t>
  </si>
  <si>
    <t>CD163</t>
  </si>
  <si>
    <t>CD86</t>
  </si>
  <si>
    <t>CD64</t>
  </si>
  <si>
    <t>CD63</t>
  </si>
  <si>
    <t>CD1D</t>
  </si>
  <si>
    <t>Afp</t>
  </si>
  <si>
    <t>Krt8</t>
    <phoneticPr fontId="1" type="noConversion"/>
  </si>
  <si>
    <t>Krt18</t>
    <phoneticPr fontId="1" type="noConversion"/>
  </si>
  <si>
    <t>Krt19</t>
    <phoneticPr fontId="1" type="noConversion"/>
  </si>
  <si>
    <t>CCR1</t>
  </si>
  <si>
    <t>PCNA</t>
  </si>
  <si>
    <t>CCR2</t>
    <phoneticPr fontId="1" type="noConversion"/>
  </si>
  <si>
    <t>PSMC2</t>
  </si>
  <si>
    <t>PSMC6</t>
  </si>
  <si>
    <t>PSMD12</t>
  </si>
  <si>
    <t>JAK3</t>
  </si>
  <si>
    <t>FOXP3</t>
  </si>
  <si>
    <t>ACADM</t>
  </si>
  <si>
    <t>ATP6C</t>
  </si>
  <si>
    <t>ATXN1</t>
    <phoneticPr fontId="1" type="noConversion"/>
  </si>
  <si>
    <t>Bak</t>
  </si>
  <si>
    <t>Bax</t>
    <phoneticPr fontId="1" type="noConversion"/>
  </si>
  <si>
    <t>Bcl-x</t>
  </si>
  <si>
    <t>Bfl- 1</t>
  </si>
  <si>
    <t xml:space="preserve">BIRC4BP </t>
  </si>
  <si>
    <t>CCI-779</t>
  </si>
  <si>
    <t>CCR5</t>
  </si>
  <si>
    <t>CCR7</t>
  </si>
  <si>
    <t>CD102</t>
  </si>
  <si>
    <t>CD15</t>
  </si>
  <si>
    <t>CD24</t>
  </si>
  <si>
    <t>CD28</t>
  </si>
  <si>
    <t>CD3</t>
  </si>
  <si>
    <t>CD4</t>
    <phoneticPr fontId="1" type="noConversion"/>
  </si>
  <si>
    <t>CD49B</t>
  </si>
  <si>
    <t>CD53</t>
  </si>
  <si>
    <t>CD71</t>
    <phoneticPr fontId="1" type="noConversion"/>
  </si>
  <si>
    <t>CD80</t>
    <phoneticPr fontId="1" type="noConversion"/>
  </si>
  <si>
    <t>CDKNA1</t>
  </si>
  <si>
    <t>ced-9</t>
  </si>
  <si>
    <t>COPB2</t>
  </si>
  <si>
    <t>CSDA</t>
  </si>
  <si>
    <t>CTLA4</t>
  </si>
  <si>
    <t>CX3CR1</t>
  </si>
  <si>
    <t>CXCL11</t>
  </si>
  <si>
    <t>CYorf15B</t>
  </si>
  <si>
    <t>DDX3Y</t>
  </si>
  <si>
    <t>DTR</t>
  </si>
  <si>
    <t>EIF2AK2</t>
  </si>
  <si>
    <t>EIFIAY</t>
  </si>
  <si>
    <t xml:space="preserve">FREQ </t>
  </si>
  <si>
    <t>G3BP</t>
  </si>
  <si>
    <t>GBP1</t>
    <phoneticPr fontId="1" type="noConversion"/>
  </si>
  <si>
    <t>GNLY</t>
  </si>
  <si>
    <t>HERC5</t>
  </si>
  <si>
    <t>HIF1</t>
  </si>
  <si>
    <t>IFI27</t>
    <phoneticPr fontId="1" type="noConversion"/>
  </si>
  <si>
    <t>IFI44</t>
  </si>
  <si>
    <t>IFI44L</t>
  </si>
  <si>
    <t>IFIT2</t>
  </si>
  <si>
    <t>IFIT3</t>
  </si>
  <si>
    <t>IL8R</t>
  </si>
  <si>
    <t>IRF2</t>
  </si>
  <si>
    <t>ISG15</t>
  </si>
  <si>
    <t>KLRC2</t>
  </si>
  <si>
    <t>KLRD1</t>
  </si>
  <si>
    <t>KLRF1</t>
  </si>
  <si>
    <t xml:space="preserve">LAMP3 </t>
  </si>
  <si>
    <t xml:space="preserve">LOC129607 </t>
  </si>
  <si>
    <t>M6PR</t>
  </si>
  <si>
    <t>MAD</t>
  </si>
  <si>
    <t>MNDA</t>
  </si>
  <si>
    <t>MX2</t>
  </si>
  <si>
    <t>MXl1</t>
  </si>
  <si>
    <t>NFIL3</t>
  </si>
  <si>
    <t>NR4A2</t>
  </si>
  <si>
    <t>OAS1</t>
  </si>
  <si>
    <t xml:space="preserve">PARP9 </t>
  </si>
  <si>
    <t>PFKFB3</t>
  </si>
  <si>
    <t>PHACS</t>
  </si>
  <si>
    <t>PLA2</t>
    <phoneticPr fontId="1" type="noConversion"/>
  </si>
  <si>
    <t>PLSCR1</t>
  </si>
  <si>
    <t>PTPLAD</t>
  </si>
  <si>
    <t>RGS1</t>
  </si>
  <si>
    <t>RLS27</t>
  </si>
  <si>
    <t>RPL34</t>
  </si>
  <si>
    <t>RPL44</t>
    <phoneticPr fontId="1" type="noConversion"/>
  </si>
  <si>
    <t>RPS24</t>
  </si>
  <si>
    <t>RPS4Y</t>
  </si>
  <si>
    <t>RPS4Y1</t>
  </si>
  <si>
    <t>RPS4Y2</t>
  </si>
  <si>
    <t>RSAD2</t>
  </si>
  <si>
    <t xml:space="preserve">SAMD9 </t>
  </si>
  <si>
    <t xml:space="preserve">SAMD9L </t>
  </si>
  <si>
    <t>SLC16A3</t>
  </si>
  <si>
    <t>SLC2A14</t>
  </si>
  <si>
    <t>SLC2A3</t>
  </si>
  <si>
    <t>SMCY</t>
  </si>
  <si>
    <t>TCF8</t>
  </si>
  <si>
    <t>TIA1</t>
  </si>
  <si>
    <t>TIEG</t>
  </si>
  <si>
    <t>TLR7</t>
  </si>
  <si>
    <t>TMEM41A</t>
  </si>
  <si>
    <t>TNFRp55</t>
  </si>
  <si>
    <t>TRAF2</t>
  </si>
  <si>
    <t>USP9Y</t>
  </si>
  <si>
    <t>YY1</t>
    <phoneticPr fontId="1" type="noConversion"/>
  </si>
  <si>
    <t>SMAD3</t>
    <phoneticPr fontId="1" type="noConversion"/>
  </si>
  <si>
    <t>CXCR2</t>
    <phoneticPr fontId="1" type="noConversion"/>
  </si>
  <si>
    <t>EP400</t>
    <phoneticPr fontId="1" type="noConversion"/>
  </si>
  <si>
    <t>DYNC1LI2</t>
    <phoneticPr fontId="1" type="noConversion"/>
  </si>
  <si>
    <t>RAB18</t>
    <phoneticPr fontId="1" type="noConversion"/>
  </si>
  <si>
    <t>PSMC4</t>
    <phoneticPr fontId="1" type="noConversion"/>
  </si>
  <si>
    <t>EIF2</t>
  </si>
  <si>
    <t>FCGR1A</t>
  </si>
  <si>
    <t xml:space="preserve">FCGR1B </t>
  </si>
  <si>
    <t>FCGR1C</t>
  </si>
  <si>
    <t>TLRs1</t>
  </si>
  <si>
    <t>TLRs7</t>
  </si>
  <si>
    <t>TLRs8</t>
  </si>
  <si>
    <t>RSF1</t>
    <phoneticPr fontId="1" type="noConversion"/>
  </si>
  <si>
    <t>DYRK2</t>
    <phoneticPr fontId="1" type="noConversion"/>
  </si>
  <si>
    <t>C19orf12</t>
    <phoneticPr fontId="1" type="noConversion"/>
  </si>
  <si>
    <t>THEM2</t>
    <phoneticPr fontId="1" type="noConversion"/>
  </si>
  <si>
    <t>TRIO</t>
    <phoneticPr fontId="1" type="noConversion"/>
  </si>
  <si>
    <t>MYADM</t>
    <phoneticPr fontId="1" type="noConversion"/>
  </si>
  <si>
    <t>BAIAP2</t>
    <phoneticPr fontId="1" type="noConversion"/>
  </si>
  <si>
    <t>ROGDI</t>
    <phoneticPr fontId="1" type="noConversion"/>
  </si>
  <si>
    <t>DNAJB14</t>
    <phoneticPr fontId="1" type="noConversion"/>
  </si>
  <si>
    <t>BRE</t>
    <phoneticPr fontId="1" type="noConversion"/>
  </si>
  <si>
    <t>TNFRSF1A</t>
    <phoneticPr fontId="1" type="noConversion"/>
  </si>
  <si>
    <t>C9orf64</t>
    <phoneticPr fontId="1" type="noConversion"/>
  </si>
  <si>
    <t>FAM110A</t>
    <phoneticPr fontId="1" type="noConversion"/>
  </si>
  <si>
    <t>PCNXL2</t>
    <phoneticPr fontId="1" type="noConversion"/>
  </si>
  <si>
    <t>REST</t>
    <phoneticPr fontId="1" type="noConversion"/>
  </si>
  <si>
    <t>C19orf62</t>
    <phoneticPr fontId="1" type="noConversion"/>
  </si>
  <si>
    <t>C13orf27</t>
    <phoneticPr fontId="1" type="noConversion"/>
  </si>
  <si>
    <t>ASCC3</t>
    <phoneticPr fontId="1" type="noConversion"/>
  </si>
  <si>
    <t>SLC1A5</t>
    <phoneticPr fontId="1" type="noConversion"/>
  </si>
  <si>
    <t>PTPLAD1</t>
    <phoneticPr fontId="1" type="noConversion"/>
  </si>
  <si>
    <t>MRE11A</t>
    <phoneticPr fontId="1" type="noConversion"/>
  </si>
  <si>
    <t>GTPBP10</t>
    <phoneticPr fontId="1" type="noConversion"/>
  </si>
  <si>
    <t>SERPINI2</t>
    <phoneticPr fontId="1" type="noConversion"/>
  </si>
  <si>
    <t>CREB1</t>
    <phoneticPr fontId="1" type="noConversion"/>
  </si>
  <si>
    <t>CCDC53</t>
    <phoneticPr fontId="1" type="noConversion"/>
  </si>
  <si>
    <t>USP48</t>
    <phoneticPr fontId="1" type="noConversion"/>
  </si>
  <si>
    <t>ZSCAN2</t>
    <phoneticPr fontId="1" type="noConversion"/>
  </si>
  <si>
    <t>IkB</t>
    <phoneticPr fontId="1" type="noConversion"/>
  </si>
  <si>
    <t>SFTBP</t>
    <phoneticPr fontId="1" type="noConversion"/>
  </si>
  <si>
    <t>IL2RG</t>
  </si>
  <si>
    <t>DOK2</t>
  </si>
  <si>
    <t>S100A15</t>
  </si>
  <si>
    <t>TOP1MT</t>
  </si>
  <si>
    <t>PRKCZ</t>
  </si>
  <si>
    <t>PLCG1</t>
  </si>
  <si>
    <t>PIK3CD</t>
  </si>
  <si>
    <t>STAT1</t>
  </si>
  <si>
    <t>CXCR</t>
  </si>
  <si>
    <t>IL4R</t>
  </si>
  <si>
    <t>FKBP5</t>
  </si>
  <si>
    <t>BCL2L1</t>
  </si>
  <si>
    <t>FES</t>
  </si>
  <si>
    <t>MAPK14</t>
  </si>
  <si>
    <t>PTK2</t>
  </si>
  <si>
    <t>BAD</t>
  </si>
  <si>
    <t>RASA1</t>
  </si>
  <si>
    <t>CREBBP</t>
  </si>
  <si>
    <t>PTPN6</t>
  </si>
  <si>
    <t>SHC1</t>
  </si>
  <si>
    <t>INPP5D</t>
  </si>
  <si>
    <t>ELK1</t>
  </si>
  <si>
    <t>CRISP3</t>
  </si>
  <si>
    <t>KCNMA1</t>
  </si>
  <si>
    <t>BDNF</t>
  </si>
  <si>
    <t>SLC22A4</t>
  </si>
  <si>
    <t>SYN2</t>
  </si>
  <si>
    <t>TGFB2</t>
  </si>
  <si>
    <t>INHBE</t>
  </si>
  <si>
    <t>KIT</t>
  </si>
  <si>
    <t>PTPRN</t>
  </si>
  <si>
    <t>PLSCR4</t>
  </si>
  <si>
    <t>ITGB8</t>
  </si>
  <si>
    <t>C1QC</t>
  </si>
  <si>
    <t>LEF1</t>
  </si>
  <si>
    <t>SELL</t>
  </si>
  <si>
    <t>IFNG</t>
  </si>
  <si>
    <t>GZMB</t>
  </si>
  <si>
    <t>HLADR</t>
  </si>
  <si>
    <t>TILN</t>
  </si>
  <si>
    <t>CRTAM</t>
  </si>
  <si>
    <t>XCL1</t>
  </si>
  <si>
    <t>XCL2</t>
  </si>
  <si>
    <t>TNFRSF9</t>
  </si>
  <si>
    <t>CXCL13</t>
  </si>
  <si>
    <t>PTGER2</t>
  </si>
  <si>
    <t>KLRG1</t>
  </si>
  <si>
    <t>LAG3</t>
  </si>
  <si>
    <t>BATF</t>
  </si>
  <si>
    <t>CBLB</t>
  </si>
  <si>
    <t>ITCH</t>
  </si>
  <si>
    <t>EGR2</t>
  </si>
  <si>
    <t>DGKZ</t>
  </si>
  <si>
    <t>PD-1</t>
  </si>
  <si>
    <t>CD160</t>
  </si>
  <si>
    <t>IL-6</t>
  </si>
  <si>
    <t>CyclinD1</t>
    <phoneticPr fontId="1" type="noConversion"/>
  </si>
  <si>
    <t xml:space="preserve">                           PMID 
Gene name</t>
    <phoneticPr fontId="1" type="noConversion"/>
  </si>
  <si>
    <t>Yes</t>
  </si>
  <si>
    <t>ArgYes1</t>
  </si>
  <si>
    <t>BAGYes1</t>
  </si>
  <si>
    <t>TIMYes3</t>
  </si>
  <si>
    <t>Yes</t>
    <phoneticPr fontId="1" type="noConversion"/>
  </si>
  <si>
    <t>Spi-B transcription factor</t>
    <phoneticPr fontId="1" type="noConversion"/>
  </si>
  <si>
    <t>M-CSF</t>
    <phoneticPr fontId="1" type="noConversion"/>
  </si>
  <si>
    <t>Bcl-2</t>
    <phoneticPr fontId="1" type="noConversion"/>
  </si>
  <si>
    <t>cIAP-2</t>
  </si>
  <si>
    <t>HLA-DPA1</t>
  </si>
  <si>
    <t>IFN-GR2</t>
  </si>
  <si>
    <t>IL-1</t>
  </si>
  <si>
    <t>IL-10</t>
  </si>
  <si>
    <t>IL-2RB</t>
  </si>
  <si>
    <t>LAGE-1</t>
  </si>
  <si>
    <t>PD-L1</t>
  </si>
  <si>
    <t>PGC-1a</t>
  </si>
  <si>
    <t>20078854</t>
    <phoneticPr fontId="1" type="noConversion"/>
  </si>
  <si>
    <t>18203981</t>
    <phoneticPr fontId="1" type="noConversion"/>
  </si>
  <si>
    <t>16740760</t>
    <phoneticPr fontId="1" type="noConversion"/>
  </si>
  <si>
    <t>15150126</t>
    <phoneticPr fontId="1" type="noConversion"/>
  </si>
  <si>
    <t>15185014</t>
    <phoneticPr fontId="1" type="noConversion"/>
  </si>
  <si>
    <t>19330016</t>
    <phoneticPr fontId="1" type="noConversion"/>
  </si>
  <si>
    <t>18304833</t>
    <phoneticPr fontId="1" type="noConversion"/>
  </si>
  <si>
    <t>20198623</t>
    <phoneticPr fontId="1" type="noConversion"/>
  </si>
  <si>
    <t>21545153</t>
    <phoneticPr fontId="1" type="noConversion"/>
  </si>
  <si>
    <t>12578971</t>
    <phoneticPr fontId="1" type="noConversion"/>
  </si>
  <si>
    <t>12407406</t>
    <phoneticPr fontId="1" type="noConversion"/>
  </si>
  <si>
    <t>19074895</t>
    <phoneticPr fontId="1" type="noConversion"/>
  </si>
  <si>
    <t>17289884</t>
    <phoneticPr fontId="1" type="noConversion"/>
  </si>
  <si>
    <t>10350328</t>
    <phoneticPr fontId="1" type="noConversion"/>
  </si>
  <si>
    <t>15709187</t>
    <phoneticPr fontId="1" type="noConversion"/>
  </si>
  <si>
    <t>17488182</t>
    <phoneticPr fontId="1" type="noConversion"/>
  </si>
  <si>
    <t>19951989</t>
    <phoneticPr fontId="1" type="noConversion"/>
  </si>
  <si>
    <t>15037859</t>
    <phoneticPr fontId="1" type="noConversion"/>
  </si>
  <si>
    <t>16387473</t>
    <phoneticPr fontId="1" type="noConversion"/>
  </si>
  <si>
    <t>18364001</t>
    <phoneticPr fontId="1" type="noConversion"/>
  </si>
  <si>
    <t>21558400</t>
    <phoneticPr fontId="1" type="noConversion"/>
  </si>
  <si>
    <t>23451142</t>
    <phoneticPr fontId="1" type="noConversion"/>
  </si>
  <si>
    <t>21555851</t>
    <phoneticPr fontId="1" type="noConversion"/>
  </si>
  <si>
    <t>21781289</t>
    <phoneticPr fontId="1" type="noConversion"/>
  </si>
  <si>
    <t>24332572</t>
    <phoneticPr fontId="1" type="noConversion"/>
  </si>
  <si>
    <t>2B4</t>
    <phoneticPr fontId="1" type="noConversion"/>
  </si>
  <si>
    <t>A1</t>
    <phoneticPr fontId="1" type="noConversion"/>
  </si>
  <si>
    <t>Additional Table 1. 440 reported genes from the PubMed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ck">
        <color auto="1"/>
      </diagonal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49" fontId="2" fillId="0" borderId="1" xfId="0" applyNumberFormat="1" applyFont="1" applyFill="1" applyBorder="1" applyAlignment="1">
      <alignment horizontal="left" vertical="center" wrapText="1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left" vertical="center"/>
    </xf>
    <xf numFmtId="49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42"/>
  <sheetViews>
    <sheetView tabSelected="1" zoomScaleNormal="100" workbookViewId="0">
      <selection sqref="A1:AC1"/>
    </sheetView>
  </sheetViews>
  <sheetFormatPr defaultRowHeight="14" x14ac:dyDescent="0.3"/>
  <cols>
    <col min="1" max="1" width="21.58203125" style="6" customWidth="1"/>
    <col min="2" max="2" width="10.75" style="1" bestFit="1" customWidth="1"/>
    <col min="3" max="11" width="8.75" style="1" bestFit="1" customWidth="1"/>
    <col min="12" max="12" width="12.1640625" style="1" customWidth="1"/>
    <col min="13" max="13" width="9.83203125" style="1" customWidth="1"/>
    <col min="14" max="16" width="8.75" style="1" bestFit="1" customWidth="1"/>
    <col min="17" max="17" width="8.6640625" style="1"/>
    <col min="18" max="21" width="8.75" style="1" bestFit="1" customWidth="1"/>
    <col min="22" max="22" width="8.6640625" style="1"/>
    <col min="23" max="23" width="8.75" style="1" bestFit="1" customWidth="1"/>
    <col min="24" max="30" width="8.6640625" style="1"/>
    <col min="31" max="16384" width="8.6640625" style="2"/>
  </cols>
  <sheetData>
    <row r="1" spans="1:30" x14ac:dyDescent="0.3">
      <c r="A1" s="8" t="s">
        <v>46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30" s="6" customFormat="1" ht="31.5" customHeight="1" x14ac:dyDescent="0.3">
      <c r="A2" s="4" t="s">
        <v>423</v>
      </c>
      <c r="B2" s="5" t="s">
        <v>441</v>
      </c>
      <c r="C2" s="5" t="s">
        <v>442</v>
      </c>
      <c r="D2" s="5" t="s">
        <v>443</v>
      </c>
      <c r="E2" s="5" t="s">
        <v>444</v>
      </c>
      <c r="F2" s="5" t="s">
        <v>445</v>
      </c>
      <c r="G2" s="5" t="s">
        <v>446</v>
      </c>
      <c r="H2" s="5" t="s">
        <v>447</v>
      </c>
      <c r="I2" s="5">
        <v>17913510</v>
      </c>
      <c r="J2" s="5" t="s">
        <v>448</v>
      </c>
      <c r="K2" s="5" t="s">
        <v>449</v>
      </c>
      <c r="L2" s="5" t="s">
        <v>450</v>
      </c>
      <c r="M2" s="5" t="s">
        <v>451</v>
      </c>
      <c r="N2" s="5" t="s">
        <v>452</v>
      </c>
      <c r="O2" s="5" t="s">
        <v>453</v>
      </c>
      <c r="P2" s="5" t="s">
        <v>454</v>
      </c>
      <c r="Q2" s="5" t="s">
        <v>455</v>
      </c>
      <c r="R2" s="5" t="s">
        <v>443</v>
      </c>
      <c r="S2" s="5" t="s">
        <v>456</v>
      </c>
      <c r="T2" s="5" t="s">
        <v>457</v>
      </c>
      <c r="U2" s="5" t="s">
        <v>458</v>
      </c>
      <c r="V2" s="5" t="s">
        <v>459</v>
      </c>
      <c r="W2" s="5" t="s">
        <v>460</v>
      </c>
      <c r="X2" s="5" t="s">
        <v>461</v>
      </c>
      <c r="Y2" s="5" t="s">
        <v>457</v>
      </c>
      <c r="Z2" s="5" t="s">
        <v>462</v>
      </c>
      <c r="AA2" s="5" t="s">
        <v>463</v>
      </c>
      <c r="AB2" s="5" t="s">
        <v>464</v>
      </c>
      <c r="AC2" s="5" t="s">
        <v>465</v>
      </c>
      <c r="AD2" s="5"/>
    </row>
    <row r="3" spans="1:30" s="1" customFormat="1" x14ac:dyDescent="0.3">
      <c r="A3" s="5" t="s">
        <v>466</v>
      </c>
      <c r="AA3" s="1" t="s">
        <v>424</v>
      </c>
    </row>
    <row r="4" spans="1:30" s="1" customFormat="1" ht="16.5" x14ac:dyDescent="0.3">
      <c r="A4" s="5" t="s">
        <v>467</v>
      </c>
      <c r="P4" s="3" t="s">
        <v>424</v>
      </c>
    </row>
    <row r="5" spans="1:30" s="1" customFormat="1" x14ac:dyDescent="0.3">
      <c r="A5" s="5" t="s">
        <v>215</v>
      </c>
      <c r="M5" s="1" t="s">
        <v>424</v>
      </c>
    </row>
    <row r="6" spans="1:30" s="1" customFormat="1" x14ac:dyDescent="0.3">
      <c r="A6" s="5" t="s">
        <v>59</v>
      </c>
      <c r="B6" s="1" t="s">
        <v>424</v>
      </c>
    </row>
    <row r="7" spans="1:30" s="1" customFormat="1" x14ac:dyDescent="0.3">
      <c r="A7" s="5" t="s">
        <v>60</v>
      </c>
      <c r="B7" s="1" t="s">
        <v>424</v>
      </c>
    </row>
    <row r="8" spans="1:30" s="1" customFormat="1" x14ac:dyDescent="0.3">
      <c r="A8" s="5" t="s">
        <v>234</v>
      </c>
      <c r="U8" s="1" t="s">
        <v>424</v>
      </c>
    </row>
    <row r="9" spans="1:30" s="1" customFormat="1" x14ac:dyDescent="0.3">
      <c r="A9" s="5" t="s">
        <v>61</v>
      </c>
      <c r="B9" s="1" t="s">
        <v>424</v>
      </c>
    </row>
    <row r="10" spans="1:30" s="1" customFormat="1" x14ac:dyDescent="0.3">
      <c r="A10" s="5" t="s">
        <v>107</v>
      </c>
      <c r="C10" s="1" t="s">
        <v>424</v>
      </c>
    </row>
    <row r="11" spans="1:30" s="1" customFormat="1" x14ac:dyDescent="0.3">
      <c r="A11" s="5" t="s">
        <v>222</v>
      </c>
      <c r="N11" s="1" t="s">
        <v>424</v>
      </c>
    </row>
    <row r="12" spans="1:30" s="1" customFormat="1" x14ac:dyDescent="0.3">
      <c r="A12" s="5" t="s">
        <v>7</v>
      </c>
      <c r="B12" s="1" t="s">
        <v>424</v>
      </c>
    </row>
    <row r="13" spans="1:30" s="1" customFormat="1" x14ac:dyDescent="0.3">
      <c r="A13" s="5" t="s">
        <v>216</v>
      </c>
      <c r="M13" s="1" t="s">
        <v>424</v>
      </c>
    </row>
    <row r="14" spans="1:30" s="1" customFormat="1" x14ac:dyDescent="0.3">
      <c r="A14" s="5" t="s">
        <v>108</v>
      </c>
      <c r="C14" s="1" t="s">
        <v>424</v>
      </c>
    </row>
    <row r="15" spans="1:30" s="1" customFormat="1" x14ac:dyDescent="0.3">
      <c r="A15" s="5" t="s">
        <v>62</v>
      </c>
      <c r="B15" s="1" t="s">
        <v>424</v>
      </c>
    </row>
    <row r="16" spans="1:30" s="1" customFormat="1" x14ac:dyDescent="0.3">
      <c r="A16" s="5" t="s">
        <v>14</v>
      </c>
      <c r="B16" s="1" t="s">
        <v>424</v>
      </c>
    </row>
    <row r="17" spans="1:27" s="1" customFormat="1" x14ac:dyDescent="0.3">
      <c r="A17" s="5" t="s">
        <v>425</v>
      </c>
      <c r="M17" s="1" t="s">
        <v>424</v>
      </c>
    </row>
    <row r="18" spans="1:27" s="1" customFormat="1" x14ac:dyDescent="0.3">
      <c r="A18" s="5" t="s">
        <v>189</v>
      </c>
      <c r="L18" s="1" t="s">
        <v>424</v>
      </c>
    </row>
    <row r="19" spans="1:27" s="1" customFormat="1" x14ac:dyDescent="0.3">
      <c r="A19" s="5" t="s">
        <v>354</v>
      </c>
      <c r="T19" s="1" t="s">
        <v>424</v>
      </c>
      <c r="Y19" s="1" t="s">
        <v>424</v>
      </c>
    </row>
    <row r="20" spans="1:27" s="1" customFormat="1" x14ac:dyDescent="0.3">
      <c r="A20" s="5" t="s">
        <v>41</v>
      </c>
      <c r="B20" s="1" t="s">
        <v>424</v>
      </c>
    </row>
    <row r="21" spans="1:27" s="1" customFormat="1" x14ac:dyDescent="0.3">
      <c r="A21" s="5" t="s">
        <v>63</v>
      </c>
      <c r="B21" s="1" t="s">
        <v>424</v>
      </c>
    </row>
    <row r="22" spans="1:27" s="1" customFormat="1" x14ac:dyDescent="0.3">
      <c r="A22" s="5" t="s">
        <v>235</v>
      </c>
      <c r="U22" s="1" t="s">
        <v>424</v>
      </c>
    </row>
    <row r="23" spans="1:27" s="1" customFormat="1" x14ac:dyDescent="0.3">
      <c r="A23" s="5" t="s">
        <v>64</v>
      </c>
      <c r="B23" s="1" t="s">
        <v>424</v>
      </c>
    </row>
    <row r="24" spans="1:27" s="1" customFormat="1" x14ac:dyDescent="0.3">
      <c r="A24" s="5" t="s">
        <v>236</v>
      </c>
      <c r="V24" s="1" t="s">
        <v>424</v>
      </c>
    </row>
    <row r="25" spans="1:27" s="1" customFormat="1" x14ac:dyDescent="0.3">
      <c r="A25" s="5" t="s">
        <v>381</v>
      </c>
      <c r="P25" s="1" t="s">
        <v>424</v>
      </c>
      <c r="Z25" s="1" t="s">
        <v>424</v>
      </c>
    </row>
    <row r="26" spans="1:27" s="1" customFormat="1" x14ac:dyDescent="0.3">
      <c r="A26" s="5" t="s">
        <v>426</v>
      </c>
      <c r="U26" s="1" t="s">
        <v>424</v>
      </c>
    </row>
    <row r="27" spans="1:27" s="1" customFormat="1" x14ac:dyDescent="0.3">
      <c r="A27" s="5" t="s">
        <v>343</v>
      </c>
      <c r="T27" s="1" t="s">
        <v>424</v>
      </c>
      <c r="Y27" s="1" t="s">
        <v>424</v>
      </c>
    </row>
    <row r="28" spans="1:27" s="1" customFormat="1" x14ac:dyDescent="0.3">
      <c r="A28" s="5" t="s">
        <v>237</v>
      </c>
      <c r="P28" s="1" t="s">
        <v>424</v>
      </c>
    </row>
    <row r="29" spans="1:27" s="1" customFormat="1" x14ac:dyDescent="0.3">
      <c r="A29" s="5" t="s">
        <v>101</v>
      </c>
      <c r="C29" s="1" t="s">
        <v>424</v>
      </c>
    </row>
    <row r="30" spans="1:27" s="1" customFormat="1" x14ac:dyDescent="0.3">
      <c r="A30" s="5" t="s">
        <v>414</v>
      </c>
      <c r="AA30" s="1" t="s">
        <v>424</v>
      </c>
    </row>
    <row r="31" spans="1:27" s="1" customFormat="1" x14ac:dyDescent="0.3">
      <c r="A31" s="5" t="s">
        <v>238</v>
      </c>
      <c r="P31" s="1" t="s">
        <v>424</v>
      </c>
    </row>
    <row r="32" spans="1:27" s="1" customFormat="1" x14ac:dyDescent="0.3">
      <c r="A32" s="5" t="s">
        <v>431</v>
      </c>
      <c r="P32" s="1" t="s">
        <v>424</v>
      </c>
    </row>
    <row r="33" spans="1:26" s="1" customFormat="1" x14ac:dyDescent="0.3">
      <c r="A33" s="5" t="s">
        <v>377</v>
      </c>
      <c r="Z33" s="1" t="s">
        <v>424</v>
      </c>
    </row>
    <row r="34" spans="1:26" s="1" customFormat="1" x14ac:dyDescent="0.3">
      <c r="A34" s="5" t="s">
        <v>239</v>
      </c>
      <c r="P34" s="1" t="s">
        <v>424</v>
      </c>
    </row>
    <row r="35" spans="1:26" s="1" customFormat="1" x14ac:dyDescent="0.3">
      <c r="A35" s="5" t="s">
        <v>102</v>
      </c>
      <c r="C35" s="1" t="s">
        <v>424</v>
      </c>
    </row>
    <row r="36" spans="1:26" s="1" customFormat="1" x14ac:dyDescent="0.3">
      <c r="A36" s="5" t="s">
        <v>390</v>
      </c>
      <c r="Z36" s="1" t="s">
        <v>424</v>
      </c>
    </row>
    <row r="37" spans="1:26" s="1" customFormat="1" x14ac:dyDescent="0.3">
      <c r="A37" s="5" t="s">
        <v>240</v>
      </c>
      <c r="P37" s="1" t="s">
        <v>424</v>
      </c>
    </row>
    <row r="38" spans="1:26" s="1" customFormat="1" x14ac:dyDescent="0.3">
      <c r="A38" s="5" t="s">
        <v>241</v>
      </c>
      <c r="S38" s="1" t="s">
        <v>424</v>
      </c>
    </row>
    <row r="39" spans="1:26" s="1" customFormat="1" x14ac:dyDescent="0.3">
      <c r="A39" s="5" t="s">
        <v>109</v>
      </c>
      <c r="C39" s="1" t="s">
        <v>424</v>
      </c>
    </row>
    <row r="40" spans="1:26" s="1" customFormat="1" x14ac:dyDescent="0.3">
      <c r="A40" s="5" t="s">
        <v>149</v>
      </c>
      <c r="H40" s="1" t="s">
        <v>424</v>
      </c>
    </row>
    <row r="41" spans="1:26" s="1" customFormat="1" x14ac:dyDescent="0.3">
      <c r="A41" s="5" t="s">
        <v>148</v>
      </c>
      <c r="H41" s="1" t="s">
        <v>424</v>
      </c>
    </row>
    <row r="42" spans="1:26" s="1" customFormat="1" x14ac:dyDescent="0.3">
      <c r="A42" s="5" t="s">
        <v>147</v>
      </c>
      <c r="H42" s="1" t="s">
        <v>424</v>
      </c>
    </row>
    <row r="43" spans="1:26" s="1" customFormat="1" x14ac:dyDescent="0.3">
      <c r="A43" s="5" t="s">
        <v>177</v>
      </c>
      <c r="L43" s="1" t="s">
        <v>424</v>
      </c>
    </row>
    <row r="44" spans="1:26" s="1" customFormat="1" x14ac:dyDescent="0.3">
      <c r="A44" s="5" t="s">
        <v>197</v>
      </c>
      <c r="L44" s="1" t="s">
        <v>424</v>
      </c>
    </row>
    <row r="45" spans="1:26" s="1" customFormat="1" x14ac:dyDescent="0.3">
      <c r="A45" s="5" t="s">
        <v>346</v>
      </c>
      <c r="T45" s="1" t="s">
        <v>424</v>
      </c>
      <c r="Y45" s="1" t="s">
        <v>424</v>
      </c>
    </row>
    <row r="46" spans="1:26" s="1" customFormat="1" x14ac:dyDescent="0.3">
      <c r="A46" s="5" t="s">
        <v>190</v>
      </c>
      <c r="L46" s="1" t="s">
        <v>424</v>
      </c>
      <c r="U46" s="1" t="s">
        <v>424</v>
      </c>
    </row>
    <row r="47" spans="1:26" s="1" customFormat="1" x14ac:dyDescent="0.3">
      <c r="A47" s="5" t="s">
        <v>174</v>
      </c>
      <c r="L47" s="1" t="s">
        <v>424</v>
      </c>
    </row>
    <row r="48" spans="1:26" s="1" customFormat="1" x14ac:dyDescent="0.3">
      <c r="A48" s="5" t="s">
        <v>8</v>
      </c>
      <c r="B48" s="1" t="s">
        <v>424</v>
      </c>
    </row>
    <row r="49" spans="1:27" s="1" customFormat="1" x14ac:dyDescent="0.3">
      <c r="A49" s="5" t="s">
        <v>353</v>
      </c>
      <c r="T49" s="1" t="s">
        <v>424</v>
      </c>
      <c r="Y49" s="1" t="s">
        <v>424</v>
      </c>
    </row>
    <row r="50" spans="1:27" s="1" customFormat="1" x14ac:dyDescent="0.3">
      <c r="A50" s="5" t="s">
        <v>339</v>
      </c>
      <c r="T50" s="1" t="s">
        <v>424</v>
      </c>
      <c r="Y50" s="1" t="s">
        <v>424</v>
      </c>
    </row>
    <row r="51" spans="1:27" s="1" customFormat="1" x14ac:dyDescent="0.3">
      <c r="A51" s="5" t="s">
        <v>352</v>
      </c>
      <c r="T51" s="1" t="s">
        <v>424</v>
      </c>
      <c r="Y51" s="1" t="s">
        <v>424</v>
      </c>
    </row>
    <row r="52" spans="1:27" s="1" customFormat="1" x14ac:dyDescent="0.3">
      <c r="A52" s="5" t="s">
        <v>399</v>
      </c>
      <c r="Z52" s="1" t="s">
        <v>424</v>
      </c>
    </row>
    <row r="53" spans="1:27" s="1" customFormat="1" x14ac:dyDescent="0.3">
      <c r="A53" s="5" t="s">
        <v>65</v>
      </c>
      <c r="B53" s="1" t="s">
        <v>424</v>
      </c>
    </row>
    <row r="54" spans="1:27" s="1" customFormat="1" x14ac:dyDescent="0.3">
      <c r="A54" s="5" t="s">
        <v>348</v>
      </c>
      <c r="T54" s="1" t="s">
        <v>424</v>
      </c>
      <c r="Y54" s="1" t="s">
        <v>424</v>
      </c>
    </row>
    <row r="55" spans="1:27" s="1" customFormat="1" x14ac:dyDescent="0.3">
      <c r="A55" s="5" t="s">
        <v>31</v>
      </c>
      <c r="B55" s="1" t="s">
        <v>424</v>
      </c>
    </row>
    <row r="56" spans="1:27" s="1" customFormat="1" x14ac:dyDescent="0.3">
      <c r="A56" s="5" t="s">
        <v>110</v>
      </c>
      <c r="C56" s="1" t="s">
        <v>424</v>
      </c>
    </row>
    <row r="57" spans="1:27" s="1" customFormat="1" x14ac:dyDescent="0.3">
      <c r="A57" s="5" t="s">
        <v>13</v>
      </c>
      <c r="B57" s="1" t="s">
        <v>424</v>
      </c>
    </row>
    <row r="58" spans="1:27" s="1" customFormat="1" x14ac:dyDescent="0.3">
      <c r="A58" s="5" t="s">
        <v>17</v>
      </c>
      <c r="B58" s="1" t="s">
        <v>424</v>
      </c>
    </row>
    <row r="59" spans="1:27" s="1" customFormat="1" x14ac:dyDescent="0.3">
      <c r="A59" s="5" t="s">
        <v>415</v>
      </c>
      <c r="AA59" s="1" t="s">
        <v>424</v>
      </c>
    </row>
    <row r="60" spans="1:27" s="1" customFormat="1" x14ac:dyDescent="0.3">
      <c r="A60" s="5" t="s">
        <v>361</v>
      </c>
      <c r="T60" s="1" t="s">
        <v>424</v>
      </c>
      <c r="Y60" s="1" t="s">
        <v>424</v>
      </c>
    </row>
    <row r="61" spans="1:27" s="1" customFormat="1" x14ac:dyDescent="0.3">
      <c r="A61" s="5" t="s">
        <v>242</v>
      </c>
      <c r="Q61" s="1" t="s">
        <v>424</v>
      </c>
    </row>
    <row r="62" spans="1:27" s="1" customFormat="1" x14ac:dyDescent="0.3">
      <c r="A62" s="5" t="s">
        <v>166</v>
      </c>
      <c r="K62" s="1" t="s">
        <v>424</v>
      </c>
    </row>
    <row r="63" spans="1:27" s="1" customFormat="1" x14ac:dyDescent="0.3">
      <c r="A63" s="5" t="s">
        <v>161</v>
      </c>
      <c r="I63" s="1" t="s">
        <v>424</v>
      </c>
      <c r="J63" s="1" t="s">
        <v>424</v>
      </c>
    </row>
    <row r="64" spans="1:27" s="1" customFormat="1" x14ac:dyDescent="0.3">
      <c r="A64" s="5" t="s">
        <v>162</v>
      </c>
      <c r="I64" s="1" t="s">
        <v>424</v>
      </c>
    </row>
    <row r="65" spans="1:29" s="1" customFormat="1" x14ac:dyDescent="0.3">
      <c r="A65" s="5" t="s">
        <v>137</v>
      </c>
      <c r="G65" s="1" t="s">
        <v>424</v>
      </c>
      <c r="I65" s="1" t="s">
        <v>424</v>
      </c>
    </row>
    <row r="66" spans="1:29" s="1" customFormat="1" x14ac:dyDescent="0.3">
      <c r="A66" s="5" t="s">
        <v>163</v>
      </c>
      <c r="I66" s="1" t="s">
        <v>424</v>
      </c>
      <c r="J66" s="1" t="s">
        <v>424</v>
      </c>
    </row>
    <row r="67" spans="1:29" s="1" customFormat="1" x14ac:dyDescent="0.3">
      <c r="A67" s="5" t="s">
        <v>151</v>
      </c>
      <c r="I67" s="1" t="s">
        <v>424</v>
      </c>
    </row>
    <row r="68" spans="1:29" s="1" customFormat="1" x14ac:dyDescent="0.3">
      <c r="A68" s="5" t="s">
        <v>139</v>
      </c>
      <c r="G68" s="1" t="s">
        <v>424</v>
      </c>
    </row>
    <row r="69" spans="1:29" s="1" customFormat="1" x14ac:dyDescent="0.3">
      <c r="A69" s="5" t="s">
        <v>226</v>
      </c>
      <c r="N69" s="1" t="s">
        <v>424</v>
      </c>
      <c r="U69" s="1" t="s">
        <v>424</v>
      </c>
    </row>
    <row r="70" spans="1:29" s="1" customFormat="1" x14ac:dyDescent="0.3">
      <c r="A70" s="5" t="s">
        <v>228</v>
      </c>
      <c r="N70" s="1" t="s">
        <v>424</v>
      </c>
      <c r="U70" s="1" t="s">
        <v>424</v>
      </c>
      <c r="Z70" s="1" t="s">
        <v>424</v>
      </c>
      <c r="AC70" s="1" t="s">
        <v>424</v>
      </c>
    </row>
    <row r="71" spans="1:29" s="1" customFormat="1" x14ac:dyDescent="0.3">
      <c r="A71" s="5" t="s">
        <v>165</v>
      </c>
      <c r="J71" s="1" t="s">
        <v>424</v>
      </c>
    </row>
    <row r="72" spans="1:29" s="1" customFormat="1" x14ac:dyDescent="0.3">
      <c r="A72" s="5" t="s">
        <v>243</v>
      </c>
      <c r="U72" s="1" t="s">
        <v>424</v>
      </c>
    </row>
    <row r="73" spans="1:29" s="1" customFormat="1" x14ac:dyDescent="0.3">
      <c r="A73" s="5" t="s">
        <v>244</v>
      </c>
      <c r="U73" s="1" t="s">
        <v>424</v>
      </c>
      <c r="AA73" s="1" t="s">
        <v>424</v>
      </c>
    </row>
    <row r="74" spans="1:29" s="1" customFormat="1" x14ac:dyDescent="0.3">
      <c r="A74" s="5" t="s">
        <v>245</v>
      </c>
      <c r="U74" s="1" t="s">
        <v>424</v>
      </c>
    </row>
    <row r="75" spans="1:29" s="1" customFormat="1" x14ac:dyDescent="0.3">
      <c r="A75" s="5" t="s">
        <v>246</v>
      </c>
      <c r="P75" s="1" t="s">
        <v>424</v>
      </c>
    </row>
    <row r="76" spans="1:29" s="1" customFormat="1" x14ac:dyDescent="0.3">
      <c r="A76" s="5" t="s">
        <v>420</v>
      </c>
      <c r="AA76" s="1" t="s">
        <v>424</v>
      </c>
    </row>
    <row r="77" spans="1:29" s="1" customFormat="1" x14ac:dyDescent="0.3">
      <c r="A77" s="5" t="s">
        <v>217</v>
      </c>
      <c r="N77" s="1" t="s">
        <v>424</v>
      </c>
    </row>
    <row r="78" spans="1:29" s="1" customFormat="1" x14ac:dyDescent="0.3">
      <c r="A78" s="5" t="s">
        <v>173</v>
      </c>
      <c r="L78" s="1" t="s">
        <v>424</v>
      </c>
    </row>
    <row r="79" spans="1:29" s="1" customFormat="1" x14ac:dyDescent="0.3">
      <c r="A79" s="5" t="s">
        <v>221</v>
      </c>
      <c r="N79" s="1" t="s">
        <v>424</v>
      </c>
    </row>
    <row r="80" spans="1:29" s="1" customFormat="1" x14ac:dyDescent="0.3">
      <c r="A80" s="5" t="s">
        <v>169</v>
      </c>
      <c r="L80" s="1" t="s">
        <v>424</v>
      </c>
      <c r="U80" s="1" t="s">
        <v>424</v>
      </c>
    </row>
    <row r="81" spans="1:21" s="1" customFormat="1" x14ac:dyDescent="0.3">
      <c r="A81" s="5" t="s">
        <v>168</v>
      </c>
      <c r="L81" s="1" t="s">
        <v>424</v>
      </c>
    </row>
    <row r="82" spans="1:21" s="1" customFormat="1" x14ac:dyDescent="0.3">
      <c r="A82" s="5" t="s">
        <v>175</v>
      </c>
      <c r="L82" s="1" t="s">
        <v>424</v>
      </c>
    </row>
    <row r="83" spans="1:21" s="1" customFormat="1" x14ac:dyDescent="0.3">
      <c r="A83" s="5" t="s">
        <v>247</v>
      </c>
      <c r="U83" s="1" t="s">
        <v>424</v>
      </c>
    </row>
    <row r="84" spans="1:21" s="1" customFormat="1" x14ac:dyDescent="0.3">
      <c r="A84" s="5" t="s">
        <v>208</v>
      </c>
      <c r="M84" s="1" t="s">
        <v>424</v>
      </c>
      <c r="O84" s="1" t="s">
        <v>424</v>
      </c>
      <c r="S84" s="1" t="s">
        <v>424</v>
      </c>
    </row>
    <row r="85" spans="1:21" s="1" customFormat="1" x14ac:dyDescent="0.3">
      <c r="A85" s="5" t="s">
        <v>248</v>
      </c>
      <c r="P85" s="1" t="s">
        <v>424</v>
      </c>
    </row>
    <row r="86" spans="1:21" s="1" customFormat="1" x14ac:dyDescent="0.3">
      <c r="A86" s="5" t="s">
        <v>249</v>
      </c>
      <c r="U86" s="1" t="s">
        <v>424</v>
      </c>
    </row>
    <row r="87" spans="1:21" s="1" customFormat="1" x14ac:dyDescent="0.3">
      <c r="A87" s="5" t="s">
        <v>213</v>
      </c>
      <c r="M87" s="1" t="s">
        <v>424</v>
      </c>
    </row>
    <row r="88" spans="1:21" s="1" customFormat="1" x14ac:dyDescent="0.3">
      <c r="A88" s="5" t="s">
        <v>250</v>
      </c>
      <c r="O88" s="1" t="s">
        <v>424</v>
      </c>
    </row>
    <row r="89" spans="1:21" s="1" customFormat="1" x14ac:dyDescent="0.3">
      <c r="A89" s="5" t="s">
        <v>212</v>
      </c>
      <c r="M89" s="1" t="s">
        <v>424</v>
      </c>
    </row>
    <row r="90" spans="1:21" s="1" customFormat="1" x14ac:dyDescent="0.3">
      <c r="A90" s="5" t="s">
        <v>251</v>
      </c>
      <c r="U90" s="1" t="s">
        <v>424</v>
      </c>
    </row>
    <row r="91" spans="1:21" s="1" customFormat="1" x14ac:dyDescent="0.3">
      <c r="A91" s="5" t="s">
        <v>252</v>
      </c>
      <c r="U91" s="1" t="s">
        <v>424</v>
      </c>
    </row>
    <row r="92" spans="1:21" s="1" customFormat="1" x14ac:dyDescent="0.3">
      <c r="A92" s="5" t="s">
        <v>220</v>
      </c>
      <c r="N92" s="1" t="s">
        <v>424</v>
      </c>
    </row>
    <row r="93" spans="1:21" s="1" customFormat="1" x14ac:dyDescent="0.3">
      <c r="A93" s="5" t="s">
        <v>219</v>
      </c>
      <c r="N93" s="1" t="s">
        <v>424</v>
      </c>
    </row>
    <row r="94" spans="1:21" s="1" customFormat="1" x14ac:dyDescent="0.3">
      <c r="A94" s="5" t="s">
        <v>136</v>
      </c>
      <c r="F94" s="1" t="s">
        <v>424</v>
      </c>
      <c r="L94" s="1" t="s">
        <v>424</v>
      </c>
      <c r="S94" s="1" t="s">
        <v>424</v>
      </c>
      <c r="U94" s="1" t="s">
        <v>424</v>
      </c>
    </row>
    <row r="95" spans="1:21" s="1" customFormat="1" x14ac:dyDescent="0.3">
      <c r="A95" s="5" t="s">
        <v>253</v>
      </c>
      <c r="S95" s="1" t="s">
        <v>424</v>
      </c>
    </row>
    <row r="96" spans="1:21" s="1" customFormat="1" x14ac:dyDescent="0.3">
      <c r="A96" s="5" t="s">
        <v>176</v>
      </c>
      <c r="L96" s="1" t="s">
        <v>424</v>
      </c>
      <c r="U96" s="1" t="s">
        <v>424</v>
      </c>
    </row>
    <row r="97" spans="1:21" s="1" customFormat="1" x14ac:dyDescent="0.3">
      <c r="A97" s="5" t="s">
        <v>214</v>
      </c>
      <c r="M97" s="1" t="s">
        <v>424</v>
      </c>
    </row>
    <row r="98" spans="1:21" s="1" customFormat="1" x14ac:dyDescent="0.3">
      <c r="A98" s="5" t="s">
        <v>170</v>
      </c>
      <c r="L98" s="1" t="s">
        <v>424</v>
      </c>
    </row>
    <row r="99" spans="1:21" s="1" customFormat="1" x14ac:dyDescent="0.3">
      <c r="A99" s="5" t="s">
        <v>171</v>
      </c>
      <c r="L99" s="1" t="s">
        <v>424</v>
      </c>
    </row>
    <row r="100" spans="1:21" s="1" customFormat="1" x14ac:dyDescent="0.3">
      <c r="A100" s="5" t="s">
        <v>254</v>
      </c>
      <c r="P100" s="1" t="s">
        <v>424</v>
      </c>
    </row>
    <row r="101" spans="1:21" s="1" customFormat="1" x14ac:dyDescent="0.3">
      <c r="A101" s="5" t="s">
        <v>184</v>
      </c>
      <c r="L101" s="1" t="s">
        <v>424</v>
      </c>
      <c r="U101" s="1" t="s">
        <v>424</v>
      </c>
    </row>
    <row r="102" spans="1:21" s="1" customFormat="1" x14ac:dyDescent="0.3">
      <c r="A102" s="5" t="s">
        <v>218</v>
      </c>
      <c r="N102" s="1" t="s">
        <v>424</v>
      </c>
      <c r="P102" s="1" t="s">
        <v>424</v>
      </c>
    </row>
    <row r="103" spans="1:21" s="1" customFormat="1" x14ac:dyDescent="0.3">
      <c r="A103" s="5" t="s">
        <v>207</v>
      </c>
      <c r="M103" s="1" t="s">
        <v>424</v>
      </c>
    </row>
    <row r="104" spans="1:21" s="1" customFormat="1" x14ac:dyDescent="0.3">
      <c r="A104" s="5" t="s">
        <v>99</v>
      </c>
      <c r="C104" s="1" t="s">
        <v>424</v>
      </c>
    </row>
    <row r="105" spans="1:21" s="1" customFormat="1" x14ac:dyDescent="0.3">
      <c r="A105" s="5" t="s">
        <v>66</v>
      </c>
      <c r="B105" s="1" t="s">
        <v>424</v>
      </c>
    </row>
    <row r="106" spans="1:21" s="1" customFormat="1" x14ac:dyDescent="0.3">
      <c r="A106" s="5" t="s">
        <v>255</v>
      </c>
      <c r="U106" s="1" t="s">
        <v>424</v>
      </c>
    </row>
    <row r="107" spans="1:21" s="1" customFormat="1" x14ac:dyDescent="0.3">
      <c r="A107" s="5" t="s">
        <v>256</v>
      </c>
      <c r="P107" s="1" t="s">
        <v>424</v>
      </c>
    </row>
    <row r="108" spans="1:21" s="1" customFormat="1" x14ac:dyDescent="0.3">
      <c r="A108" s="5" t="s">
        <v>122</v>
      </c>
      <c r="D108" s="1" t="s">
        <v>424</v>
      </c>
      <c r="R108" s="1" t="s">
        <v>424</v>
      </c>
    </row>
    <row r="109" spans="1:21" s="1" customFormat="1" x14ac:dyDescent="0.3">
      <c r="A109" s="5" t="s">
        <v>432</v>
      </c>
      <c r="P109" s="1" t="s">
        <v>424</v>
      </c>
    </row>
    <row r="110" spans="1:21" s="1" customFormat="1" x14ac:dyDescent="0.3">
      <c r="A110" s="5" t="s">
        <v>67</v>
      </c>
      <c r="B110" s="1" t="s">
        <v>424</v>
      </c>
    </row>
    <row r="111" spans="1:21" s="1" customFormat="1" x14ac:dyDescent="0.3">
      <c r="A111" s="5" t="s">
        <v>68</v>
      </c>
      <c r="B111" s="1" t="s">
        <v>424</v>
      </c>
    </row>
    <row r="112" spans="1:21" s="1" customFormat="1" x14ac:dyDescent="0.3">
      <c r="A112" s="5" t="s">
        <v>54</v>
      </c>
      <c r="B112" s="1" t="s">
        <v>424</v>
      </c>
    </row>
    <row r="113" spans="1:27" s="1" customFormat="1" x14ac:dyDescent="0.3">
      <c r="A113" s="5" t="s">
        <v>111</v>
      </c>
      <c r="C113" s="1" t="s">
        <v>424</v>
      </c>
    </row>
    <row r="114" spans="1:27" s="1" customFormat="1" x14ac:dyDescent="0.3">
      <c r="A114" s="5" t="s">
        <v>257</v>
      </c>
      <c r="U114" s="1" t="s">
        <v>424</v>
      </c>
    </row>
    <row r="115" spans="1:27" s="1" customFormat="1" x14ac:dyDescent="0.3">
      <c r="A115" s="5" t="s">
        <v>146</v>
      </c>
      <c r="H115" s="1" t="s">
        <v>424</v>
      </c>
    </row>
    <row r="116" spans="1:27" s="1" customFormat="1" x14ac:dyDescent="0.3">
      <c r="A116" s="5" t="s">
        <v>145</v>
      </c>
      <c r="H116" s="1" t="s">
        <v>424</v>
      </c>
      <c r="M116" s="1" t="s">
        <v>424</v>
      </c>
      <c r="W116" s="1" t="s">
        <v>424</v>
      </c>
    </row>
    <row r="117" spans="1:27" s="1" customFormat="1" x14ac:dyDescent="0.3">
      <c r="A117" s="5" t="s">
        <v>360</v>
      </c>
      <c r="T117" s="1" t="s">
        <v>424</v>
      </c>
      <c r="Y117" s="1" t="s">
        <v>424</v>
      </c>
    </row>
    <row r="118" spans="1:27" s="1" customFormat="1" x14ac:dyDescent="0.3">
      <c r="A118" s="5" t="s">
        <v>383</v>
      </c>
      <c r="Z118" s="1" t="s">
        <v>424</v>
      </c>
    </row>
    <row r="119" spans="1:27" s="1" customFormat="1" x14ac:dyDescent="0.3">
      <c r="A119" s="5" t="s">
        <v>388</v>
      </c>
      <c r="Z119" s="1" t="s">
        <v>424</v>
      </c>
    </row>
    <row r="120" spans="1:27" s="1" customFormat="1" x14ac:dyDescent="0.3">
      <c r="A120" s="5" t="s">
        <v>406</v>
      </c>
      <c r="AA120" s="1" t="s">
        <v>424</v>
      </c>
    </row>
    <row r="121" spans="1:27" s="1" customFormat="1" x14ac:dyDescent="0.3">
      <c r="A121" s="5" t="s">
        <v>258</v>
      </c>
      <c r="U121" s="1" t="s">
        <v>424</v>
      </c>
    </row>
    <row r="122" spans="1:27" s="1" customFormat="1" x14ac:dyDescent="0.3">
      <c r="A122" s="5" t="s">
        <v>120</v>
      </c>
      <c r="D122" s="1" t="s">
        <v>424</v>
      </c>
      <c r="R122" s="1" t="s">
        <v>424</v>
      </c>
    </row>
    <row r="123" spans="1:27" s="1" customFormat="1" x14ac:dyDescent="0.3">
      <c r="A123" s="5" t="s">
        <v>27</v>
      </c>
      <c r="B123" s="1" t="s">
        <v>424</v>
      </c>
    </row>
    <row r="124" spans="1:27" s="1" customFormat="1" x14ac:dyDescent="0.3">
      <c r="A124" s="5" t="s">
        <v>259</v>
      </c>
      <c r="P124" s="1" t="s">
        <v>424</v>
      </c>
      <c r="AA124" s="1" t="s">
        <v>424</v>
      </c>
    </row>
    <row r="125" spans="1:27" s="1" customFormat="1" x14ac:dyDescent="0.3">
      <c r="A125" s="5" t="s">
        <v>121</v>
      </c>
      <c r="D125" s="1" t="s">
        <v>424</v>
      </c>
      <c r="R125" s="1" t="s">
        <v>424</v>
      </c>
    </row>
    <row r="126" spans="1:27" s="1" customFormat="1" x14ac:dyDescent="0.3">
      <c r="A126" s="5" t="s">
        <v>260</v>
      </c>
      <c r="U126" s="1" t="s">
        <v>424</v>
      </c>
    </row>
    <row r="127" spans="1:27" s="1" customFormat="1" x14ac:dyDescent="0.3">
      <c r="A127" s="5" t="s">
        <v>138</v>
      </c>
      <c r="G127" s="1" t="s">
        <v>424</v>
      </c>
      <c r="I127" s="1" t="s">
        <v>424</v>
      </c>
      <c r="S127" s="1" t="s">
        <v>424</v>
      </c>
    </row>
    <row r="128" spans="1:27" s="1" customFormat="1" x14ac:dyDescent="0.3">
      <c r="A128" s="5" t="s">
        <v>261</v>
      </c>
      <c r="S128" s="1" t="s">
        <v>424</v>
      </c>
    </row>
    <row r="129" spans="1:29" s="1" customFormat="1" x14ac:dyDescent="0.3">
      <c r="A129" s="5" t="s">
        <v>410</v>
      </c>
      <c r="AA129" s="1" t="s">
        <v>424</v>
      </c>
    </row>
    <row r="130" spans="1:29" s="1" customFormat="1" x14ac:dyDescent="0.3">
      <c r="A130" s="5" t="s">
        <v>150</v>
      </c>
      <c r="I130" s="1" t="s">
        <v>424</v>
      </c>
    </row>
    <row r="131" spans="1:29" s="1" customFormat="1" x14ac:dyDescent="0.3">
      <c r="A131" s="5" t="s">
        <v>154</v>
      </c>
      <c r="I131" s="1" t="s">
        <v>424</v>
      </c>
    </row>
    <row r="132" spans="1:29" s="1" customFormat="1" x14ac:dyDescent="0.3">
      <c r="A132" s="5" t="s">
        <v>374</v>
      </c>
      <c r="Z132" s="1" t="s">
        <v>424</v>
      </c>
    </row>
    <row r="133" spans="1:29" s="1" customFormat="1" x14ac:dyDescent="0.3">
      <c r="A133" s="5" t="s">
        <v>325</v>
      </c>
      <c r="AC133" s="1" t="s">
        <v>424</v>
      </c>
    </row>
    <row r="134" spans="1:29" s="1" customFormat="1" x14ac:dyDescent="0.3">
      <c r="A134" s="5" t="s">
        <v>69</v>
      </c>
      <c r="B134" s="1" t="s">
        <v>424</v>
      </c>
    </row>
    <row r="135" spans="1:29" s="1" customFormat="1" x14ac:dyDescent="0.3">
      <c r="A135" s="5" t="s">
        <v>164</v>
      </c>
      <c r="I135" s="1" t="s">
        <v>424</v>
      </c>
      <c r="Z135" s="1" t="s">
        <v>424</v>
      </c>
    </row>
    <row r="136" spans="1:29" s="1" customFormat="1" x14ac:dyDescent="0.3">
      <c r="A136" s="5" t="s">
        <v>422</v>
      </c>
      <c r="X136" s="1" t="s">
        <v>424</v>
      </c>
    </row>
    <row r="137" spans="1:29" s="1" customFormat="1" x14ac:dyDescent="0.3">
      <c r="A137" s="5" t="s">
        <v>262</v>
      </c>
      <c r="V137" s="1" t="s">
        <v>424</v>
      </c>
    </row>
    <row r="138" spans="1:29" s="1" customFormat="1" x14ac:dyDescent="0.3">
      <c r="A138" s="5" t="s">
        <v>70</v>
      </c>
      <c r="B138" s="1" t="s">
        <v>424</v>
      </c>
    </row>
    <row r="139" spans="1:29" s="1" customFormat="1" x14ac:dyDescent="0.3">
      <c r="A139" s="5" t="s">
        <v>126</v>
      </c>
      <c r="E139" s="1" t="s">
        <v>424</v>
      </c>
    </row>
    <row r="140" spans="1:29" s="1" customFormat="1" x14ac:dyDescent="0.3">
      <c r="A140" s="5" t="s">
        <v>196</v>
      </c>
      <c r="L140" s="1" t="s">
        <v>424</v>
      </c>
    </row>
    <row r="141" spans="1:29" s="1" customFormat="1" x14ac:dyDescent="0.3">
      <c r="A141" s="5" t="s">
        <v>263</v>
      </c>
      <c r="V141" s="1" t="s">
        <v>424</v>
      </c>
    </row>
    <row r="142" spans="1:29" s="1" customFormat="1" x14ac:dyDescent="0.3">
      <c r="A142" s="5" t="s">
        <v>18</v>
      </c>
      <c r="B142" s="1" t="s">
        <v>424</v>
      </c>
    </row>
    <row r="143" spans="1:29" s="1" customFormat="1" x14ac:dyDescent="0.3">
      <c r="A143" s="5" t="s">
        <v>3</v>
      </c>
      <c r="B143" s="1" t="s">
        <v>424</v>
      </c>
    </row>
    <row r="144" spans="1:29" s="1" customFormat="1" x14ac:dyDescent="0.3">
      <c r="A144" s="5" t="s">
        <v>418</v>
      </c>
      <c r="AA144" s="1" t="s">
        <v>424</v>
      </c>
    </row>
    <row r="145" spans="1:29" s="1" customFormat="1" x14ac:dyDescent="0.3">
      <c r="A145" s="5" t="s">
        <v>345</v>
      </c>
      <c r="T145" s="1" t="s">
        <v>424</v>
      </c>
      <c r="Y145" s="1" t="s">
        <v>424</v>
      </c>
    </row>
    <row r="146" spans="1:29" s="1" customFormat="1" x14ac:dyDescent="0.3">
      <c r="A146" s="5" t="s">
        <v>367</v>
      </c>
      <c r="Z146" s="1" t="s">
        <v>424</v>
      </c>
    </row>
    <row r="147" spans="1:29" s="1" customFormat="1" x14ac:dyDescent="0.3">
      <c r="A147" s="5" t="s">
        <v>264</v>
      </c>
      <c r="U147" s="1" t="s">
        <v>424</v>
      </c>
    </row>
    <row r="148" spans="1:29" s="1" customFormat="1" x14ac:dyDescent="0.3">
      <c r="A148" s="5" t="s">
        <v>327</v>
      </c>
      <c r="AC148" s="1" t="s">
        <v>424</v>
      </c>
    </row>
    <row r="149" spans="1:29" s="1" customFormat="1" x14ac:dyDescent="0.3">
      <c r="A149" s="5" t="s">
        <v>338</v>
      </c>
      <c r="T149" s="1" t="s">
        <v>424</v>
      </c>
      <c r="Y149" s="1" t="s">
        <v>424</v>
      </c>
    </row>
    <row r="150" spans="1:29" s="1" customFormat="1" x14ac:dyDescent="0.3">
      <c r="A150" s="5" t="s">
        <v>71</v>
      </c>
      <c r="B150" s="1" t="s">
        <v>424</v>
      </c>
    </row>
    <row r="151" spans="1:29" s="1" customFormat="1" x14ac:dyDescent="0.3">
      <c r="A151" s="5" t="s">
        <v>157</v>
      </c>
      <c r="I151" s="1" t="s">
        <v>424</v>
      </c>
    </row>
    <row r="152" spans="1:29" s="1" customFormat="1" x14ac:dyDescent="0.3">
      <c r="A152" s="5" t="s">
        <v>417</v>
      </c>
      <c r="AA152" s="1" t="s">
        <v>424</v>
      </c>
    </row>
    <row r="153" spans="1:29" s="1" customFormat="1" x14ac:dyDescent="0.3">
      <c r="A153" s="5" t="s">
        <v>28</v>
      </c>
      <c r="B153" s="1" t="s">
        <v>424</v>
      </c>
    </row>
    <row r="154" spans="1:29" s="1" customFormat="1" x14ac:dyDescent="0.3">
      <c r="A154" s="5" t="s">
        <v>330</v>
      </c>
    </row>
    <row r="155" spans="1:29" s="1" customFormat="1" x14ac:dyDescent="0.3">
      <c r="A155" s="5" t="s">
        <v>265</v>
      </c>
      <c r="S155" s="1" t="s">
        <v>424</v>
      </c>
    </row>
    <row r="156" spans="1:29" s="1" customFormat="1" x14ac:dyDescent="0.3">
      <c r="A156" s="5" t="s">
        <v>266</v>
      </c>
      <c r="V156" s="1" t="s">
        <v>424</v>
      </c>
    </row>
    <row r="157" spans="1:29" s="1" customFormat="1" x14ac:dyDescent="0.3">
      <c r="A157" s="5" t="s">
        <v>387</v>
      </c>
      <c r="Z157" s="1" t="s">
        <v>424</v>
      </c>
    </row>
    <row r="158" spans="1:29" s="1" customFormat="1" x14ac:dyDescent="0.3">
      <c r="A158" s="5" t="s">
        <v>326</v>
      </c>
      <c r="AC158" s="1" t="s">
        <v>424</v>
      </c>
    </row>
    <row r="159" spans="1:29" s="1" customFormat="1" x14ac:dyDescent="0.3">
      <c r="A159" s="5" t="s">
        <v>72</v>
      </c>
      <c r="B159" s="1" t="s">
        <v>424</v>
      </c>
    </row>
    <row r="160" spans="1:29" s="1" customFormat="1" x14ac:dyDescent="0.3">
      <c r="A160" s="5" t="s">
        <v>349</v>
      </c>
      <c r="T160" s="1" t="s">
        <v>424</v>
      </c>
      <c r="Y160" s="1" t="s">
        <v>424</v>
      </c>
    </row>
    <row r="161" spans="1:26" s="1" customFormat="1" x14ac:dyDescent="0.3">
      <c r="A161" s="5" t="s">
        <v>40</v>
      </c>
      <c r="B161" s="1" t="s">
        <v>424</v>
      </c>
    </row>
    <row r="162" spans="1:26" s="1" customFormat="1" x14ac:dyDescent="0.3">
      <c r="A162" s="5" t="s">
        <v>331</v>
      </c>
    </row>
    <row r="163" spans="1:26" s="1" customFormat="1" x14ac:dyDescent="0.3">
      <c r="A163" s="5" t="s">
        <v>332</v>
      </c>
    </row>
    <row r="164" spans="1:26" s="1" customFormat="1" x14ac:dyDescent="0.3">
      <c r="A164" s="5" t="s">
        <v>333</v>
      </c>
    </row>
    <row r="165" spans="1:26" s="1" customFormat="1" x14ac:dyDescent="0.3">
      <c r="A165" s="5" t="s">
        <v>73</v>
      </c>
      <c r="B165" s="1" t="s">
        <v>424</v>
      </c>
    </row>
    <row r="166" spans="1:26" s="1" customFormat="1" x14ac:dyDescent="0.3">
      <c r="A166" s="5" t="s">
        <v>378</v>
      </c>
      <c r="Z166" s="1" t="s">
        <v>424</v>
      </c>
    </row>
    <row r="167" spans="1:26" s="1" customFormat="1" x14ac:dyDescent="0.3">
      <c r="A167" s="5" t="s">
        <v>158</v>
      </c>
      <c r="I167" s="1" t="s">
        <v>424</v>
      </c>
    </row>
    <row r="168" spans="1:26" s="1" customFormat="1" x14ac:dyDescent="0.3">
      <c r="A168" s="5" t="s">
        <v>376</v>
      </c>
      <c r="Z168" s="1" t="s">
        <v>424</v>
      </c>
    </row>
    <row r="169" spans="1:26" s="1" customFormat="1" x14ac:dyDescent="0.3">
      <c r="A169" s="5" t="s">
        <v>134</v>
      </c>
      <c r="E169" s="1" t="s">
        <v>424</v>
      </c>
    </row>
    <row r="170" spans="1:26" s="1" customFormat="1" x14ac:dyDescent="0.3">
      <c r="A170" s="5" t="s">
        <v>233</v>
      </c>
      <c r="N170" s="1" t="s">
        <v>424</v>
      </c>
      <c r="O170" s="1" t="s">
        <v>424</v>
      </c>
    </row>
    <row r="171" spans="1:26" s="1" customFormat="1" x14ac:dyDescent="0.3">
      <c r="A171" s="5" t="s">
        <v>178</v>
      </c>
      <c r="L171" s="1" t="s">
        <v>424</v>
      </c>
    </row>
    <row r="172" spans="1:26" s="1" customFormat="1" x14ac:dyDescent="0.3">
      <c r="A172" s="5" t="s">
        <v>267</v>
      </c>
      <c r="S172" s="1" t="s">
        <v>424</v>
      </c>
    </row>
    <row r="173" spans="1:26" s="1" customFormat="1" x14ac:dyDescent="0.3">
      <c r="A173" s="5" t="s">
        <v>268</v>
      </c>
      <c r="U173" s="1" t="s">
        <v>424</v>
      </c>
    </row>
    <row r="174" spans="1:26" s="1" customFormat="1" x14ac:dyDescent="0.3">
      <c r="A174" s="5" t="s">
        <v>25</v>
      </c>
      <c r="B174" s="1" t="s">
        <v>424</v>
      </c>
    </row>
    <row r="175" spans="1:26" s="1" customFormat="1" x14ac:dyDescent="0.3">
      <c r="A175" s="7" t="s">
        <v>269</v>
      </c>
      <c r="S175" s="1" t="s">
        <v>424</v>
      </c>
      <c r="U175" s="1" t="s">
        <v>424</v>
      </c>
    </row>
    <row r="176" spans="1:26" s="1" customFormat="1" x14ac:dyDescent="0.3">
      <c r="A176" s="5" t="s">
        <v>112</v>
      </c>
      <c r="C176" s="1" t="s">
        <v>424</v>
      </c>
    </row>
    <row r="177" spans="1:27" s="1" customFormat="1" x14ac:dyDescent="0.3">
      <c r="A177" s="5" t="s">
        <v>24</v>
      </c>
      <c r="B177" s="1" t="s">
        <v>424</v>
      </c>
    </row>
    <row r="178" spans="1:27" s="1" customFormat="1" x14ac:dyDescent="0.3">
      <c r="A178" s="5" t="s">
        <v>270</v>
      </c>
      <c r="V178" s="1" t="s">
        <v>424</v>
      </c>
    </row>
    <row r="179" spans="1:27" s="1" customFormat="1" x14ac:dyDescent="0.3">
      <c r="A179" s="5" t="s">
        <v>74</v>
      </c>
      <c r="B179" s="1" t="s">
        <v>424</v>
      </c>
    </row>
    <row r="180" spans="1:27" s="1" customFormat="1" x14ac:dyDescent="0.3">
      <c r="A180" s="5" t="s">
        <v>181</v>
      </c>
      <c r="L180" s="1" t="s">
        <v>424</v>
      </c>
    </row>
    <row r="181" spans="1:27" s="1" customFormat="1" x14ac:dyDescent="0.3">
      <c r="A181" s="5" t="s">
        <v>75</v>
      </c>
      <c r="B181" s="1" t="s">
        <v>424</v>
      </c>
    </row>
    <row r="182" spans="1:27" s="1" customFormat="1" x14ac:dyDescent="0.3">
      <c r="A182" s="5" t="s">
        <v>203</v>
      </c>
      <c r="L182" s="1" t="s">
        <v>424</v>
      </c>
    </row>
    <row r="183" spans="1:27" s="1" customFormat="1" x14ac:dyDescent="0.3">
      <c r="A183" s="5" t="s">
        <v>358</v>
      </c>
      <c r="T183" s="1" t="s">
        <v>424</v>
      </c>
      <c r="Y183" s="1" t="s">
        <v>424</v>
      </c>
    </row>
    <row r="184" spans="1:27" s="1" customFormat="1" x14ac:dyDescent="0.3">
      <c r="A184" s="5" t="s">
        <v>76</v>
      </c>
      <c r="B184" s="1" t="s">
        <v>424</v>
      </c>
    </row>
    <row r="185" spans="1:27" s="1" customFormat="1" x14ac:dyDescent="0.3">
      <c r="A185" s="5" t="s">
        <v>403</v>
      </c>
      <c r="AA185" s="1" t="s">
        <v>424</v>
      </c>
    </row>
    <row r="186" spans="1:27" s="1" customFormat="1" x14ac:dyDescent="0.3">
      <c r="A186" s="5" t="s">
        <v>77</v>
      </c>
      <c r="B186" s="1" t="s">
        <v>424</v>
      </c>
    </row>
    <row r="187" spans="1:27" s="1" customFormat="1" x14ac:dyDescent="0.3">
      <c r="A187" s="5" t="s">
        <v>271</v>
      </c>
      <c r="S187" s="1" t="s">
        <v>424</v>
      </c>
    </row>
    <row r="188" spans="1:27" s="1" customFormat="1" x14ac:dyDescent="0.3">
      <c r="A188" s="5" t="s">
        <v>78</v>
      </c>
      <c r="B188" s="1" t="s">
        <v>424</v>
      </c>
    </row>
    <row r="189" spans="1:27" s="1" customFormat="1" x14ac:dyDescent="0.3">
      <c r="A189" s="5" t="s">
        <v>37</v>
      </c>
      <c r="B189" s="1" t="s">
        <v>424</v>
      </c>
    </row>
    <row r="190" spans="1:27" s="1" customFormat="1" x14ac:dyDescent="0.3">
      <c r="A190" s="5" t="s">
        <v>272</v>
      </c>
      <c r="U190" s="1" t="s">
        <v>424</v>
      </c>
    </row>
    <row r="191" spans="1:27" s="1" customFormat="1" x14ac:dyDescent="0.3">
      <c r="A191" s="5" t="s">
        <v>113</v>
      </c>
      <c r="C191" s="1" t="s">
        <v>424</v>
      </c>
    </row>
    <row r="192" spans="1:27" s="1" customFormat="1" x14ac:dyDescent="0.3">
      <c r="A192" s="5" t="s">
        <v>433</v>
      </c>
      <c r="V192" s="1" t="s">
        <v>424</v>
      </c>
    </row>
    <row r="193" spans="1:27" s="1" customFormat="1" x14ac:dyDescent="0.3">
      <c r="A193" s="5" t="s">
        <v>194</v>
      </c>
      <c r="L193" s="1" t="s">
        <v>424</v>
      </c>
    </row>
    <row r="194" spans="1:27" s="1" customFormat="1" x14ac:dyDescent="0.3">
      <c r="A194" s="5" t="s">
        <v>404</v>
      </c>
      <c r="L194" s="1" t="s">
        <v>424</v>
      </c>
      <c r="AA194" s="1" t="s">
        <v>424</v>
      </c>
    </row>
    <row r="195" spans="1:27" s="1" customFormat="1" x14ac:dyDescent="0.3">
      <c r="A195" s="5" t="s">
        <v>180</v>
      </c>
      <c r="L195" s="1" t="s">
        <v>424</v>
      </c>
    </row>
    <row r="196" spans="1:27" s="1" customFormat="1" x14ac:dyDescent="0.3">
      <c r="A196" s="5" t="s">
        <v>135</v>
      </c>
      <c r="E196" s="1" t="s">
        <v>424</v>
      </c>
    </row>
    <row r="197" spans="1:27" s="1" customFormat="1" x14ac:dyDescent="0.3">
      <c r="A197" s="5" t="s">
        <v>131</v>
      </c>
      <c r="E197" s="1" t="s">
        <v>424</v>
      </c>
    </row>
    <row r="198" spans="1:27" s="1" customFormat="1" x14ac:dyDescent="0.3">
      <c r="A198" s="5" t="s">
        <v>79</v>
      </c>
      <c r="B198" s="1" t="s">
        <v>424</v>
      </c>
    </row>
    <row r="199" spans="1:27" s="1" customFormat="1" x14ac:dyDescent="0.3">
      <c r="A199" s="5" t="s">
        <v>210</v>
      </c>
      <c r="M199" s="1" t="s">
        <v>424</v>
      </c>
    </row>
    <row r="200" spans="1:27" s="1" customFormat="1" x14ac:dyDescent="0.3">
      <c r="A200" s="5" t="s">
        <v>273</v>
      </c>
      <c r="S200" s="1" t="s">
        <v>424</v>
      </c>
    </row>
    <row r="201" spans="1:27" s="1" customFormat="1" x14ac:dyDescent="0.3">
      <c r="A201" s="5" t="s">
        <v>274</v>
      </c>
      <c r="S201" s="1" t="s">
        <v>424</v>
      </c>
    </row>
    <row r="202" spans="1:27" s="1" customFormat="1" x14ac:dyDescent="0.3">
      <c r="A202" s="5" t="s">
        <v>275</v>
      </c>
      <c r="S202" s="1" t="s">
        <v>424</v>
      </c>
    </row>
    <row r="203" spans="1:27" s="1" customFormat="1" x14ac:dyDescent="0.3">
      <c r="A203" s="5" t="s">
        <v>204</v>
      </c>
      <c r="L203" s="1" t="s">
        <v>424</v>
      </c>
      <c r="S203" s="1" t="s">
        <v>424</v>
      </c>
    </row>
    <row r="204" spans="1:27" s="1" customFormat="1" x14ac:dyDescent="0.3">
      <c r="A204" s="5" t="s">
        <v>276</v>
      </c>
      <c r="S204" s="1" t="s">
        <v>424</v>
      </c>
    </row>
    <row r="205" spans="1:27" s="1" customFormat="1" x14ac:dyDescent="0.3">
      <c r="A205" s="5" t="s">
        <v>277</v>
      </c>
      <c r="S205" s="1" t="s">
        <v>424</v>
      </c>
    </row>
    <row r="206" spans="1:27" s="1" customFormat="1" x14ac:dyDescent="0.3">
      <c r="A206" s="5" t="s">
        <v>187</v>
      </c>
      <c r="L206" s="1" t="s">
        <v>424</v>
      </c>
    </row>
    <row r="207" spans="1:27" s="1" customFormat="1" x14ac:dyDescent="0.3">
      <c r="A207" s="5" t="s">
        <v>402</v>
      </c>
      <c r="AA207" s="1" t="s">
        <v>424</v>
      </c>
    </row>
    <row r="208" spans="1:27" s="1" customFormat="1" x14ac:dyDescent="0.3">
      <c r="A208" s="5" t="s">
        <v>434</v>
      </c>
      <c r="L208" s="1" t="s">
        <v>424</v>
      </c>
    </row>
    <row r="209" spans="1:28" s="1" customFormat="1" x14ac:dyDescent="0.3">
      <c r="A209" s="5" t="s">
        <v>118</v>
      </c>
      <c r="D209" s="1" t="s">
        <v>424</v>
      </c>
      <c r="R209" s="1" t="s">
        <v>424</v>
      </c>
    </row>
    <row r="210" spans="1:28" s="1" customFormat="1" x14ac:dyDescent="0.3">
      <c r="A210" s="5" t="s">
        <v>364</v>
      </c>
      <c r="Y210" s="1" t="s">
        <v>424</v>
      </c>
    </row>
    <row r="211" spans="1:28" s="1" customFormat="1" x14ac:dyDescent="0.3">
      <c r="A211" s="5" t="s">
        <v>435</v>
      </c>
      <c r="I211" s="1" t="s">
        <v>424</v>
      </c>
    </row>
    <row r="212" spans="1:28" s="1" customFormat="1" x14ac:dyDescent="0.3">
      <c r="A212" s="5" t="s">
        <v>436</v>
      </c>
      <c r="M212" s="1" t="s">
        <v>424</v>
      </c>
    </row>
    <row r="213" spans="1:28" s="1" customFormat="1" x14ac:dyDescent="0.3">
      <c r="A213" s="5" t="s">
        <v>152</v>
      </c>
      <c r="I213" s="1" t="s">
        <v>424</v>
      </c>
    </row>
    <row r="214" spans="1:28" s="1" customFormat="1" x14ac:dyDescent="0.3">
      <c r="A214" s="5" t="s">
        <v>141</v>
      </c>
      <c r="G214" s="1" t="s">
        <v>424</v>
      </c>
      <c r="I214" s="1" t="s">
        <v>424</v>
      </c>
    </row>
    <row r="215" spans="1:28" s="1" customFormat="1" x14ac:dyDescent="0.3">
      <c r="A215" s="5" t="s">
        <v>153</v>
      </c>
      <c r="I215" s="1" t="s">
        <v>424</v>
      </c>
    </row>
    <row r="216" spans="1:28" s="1" customFormat="1" x14ac:dyDescent="0.3">
      <c r="A216" s="5" t="s">
        <v>437</v>
      </c>
      <c r="L216" s="1" t="s">
        <v>424</v>
      </c>
    </row>
    <row r="217" spans="1:28" s="1" customFormat="1" x14ac:dyDescent="0.3">
      <c r="A217" s="5" t="s">
        <v>366</v>
      </c>
      <c r="Z217" s="1" t="s">
        <v>424</v>
      </c>
    </row>
    <row r="218" spans="1:28" s="1" customFormat="1" x14ac:dyDescent="0.3">
      <c r="A218" s="5" t="s">
        <v>140</v>
      </c>
      <c r="G218" s="1" t="s">
        <v>424</v>
      </c>
      <c r="I218" s="1" t="s">
        <v>424</v>
      </c>
    </row>
    <row r="219" spans="1:28" s="1" customFormat="1" x14ac:dyDescent="0.3">
      <c r="A219" s="5" t="s">
        <v>375</v>
      </c>
      <c r="Z219" s="1" t="s">
        <v>424</v>
      </c>
    </row>
    <row r="220" spans="1:28" s="1" customFormat="1" x14ac:dyDescent="0.3">
      <c r="A220" s="5" t="s">
        <v>182</v>
      </c>
      <c r="L220" s="1" t="s">
        <v>424</v>
      </c>
    </row>
    <row r="221" spans="1:28" s="1" customFormat="1" x14ac:dyDescent="0.3">
      <c r="A221" s="5" t="s">
        <v>421</v>
      </c>
      <c r="AB221" s="1" t="s">
        <v>424</v>
      </c>
    </row>
    <row r="222" spans="1:28" s="1" customFormat="1" x14ac:dyDescent="0.3">
      <c r="A222" s="5" t="s">
        <v>278</v>
      </c>
      <c r="U222" s="1" t="s">
        <v>424</v>
      </c>
    </row>
    <row r="223" spans="1:28" s="1" customFormat="1" x14ac:dyDescent="0.3">
      <c r="A223" s="5" t="s">
        <v>201</v>
      </c>
      <c r="L223" s="1" t="s">
        <v>424</v>
      </c>
    </row>
    <row r="224" spans="1:28" s="1" customFormat="1" x14ac:dyDescent="0.3">
      <c r="A224" s="5" t="s">
        <v>394</v>
      </c>
      <c r="Z224" s="1" t="s">
        <v>424</v>
      </c>
    </row>
    <row r="225" spans="1:27" s="1" customFormat="1" x14ac:dyDescent="0.3">
      <c r="A225" s="5" t="s">
        <v>386</v>
      </c>
      <c r="Z225" s="1" t="s">
        <v>424</v>
      </c>
    </row>
    <row r="226" spans="1:27" s="1" customFormat="1" x14ac:dyDescent="0.3">
      <c r="A226" s="5" t="s">
        <v>10</v>
      </c>
      <c r="B226" s="1" t="s">
        <v>424</v>
      </c>
    </row>
    <row r="227" spans="1:27" s="1" customFormat="1" x14ac:dyDescent="0.3">
      <c r="A227" s="5" t="s">
        <v>279</v>
      </c>
      <c r="U227" s="1" t="s">
        <v>424</v>
      </c>
    </row>
    <row r="228" spans="1:27" s="1" customFormat="1" x14ac:dyDescent="0.3">
      <c r="A228" s="5" t="s">
        <v>280</v>
      </c>
      <c r="S228" s="1" t="s">
        <v>424</v>
      </c>
    </row>
    <row r="229" spans="1:27" s="1" customFormat="1" x14ac:dyDescent="0.3">
      <c r="A229" s="5" t="s">
        <v>416</v>
      </c>
      <c r="AA229" s="1" t="s">
        <v>424</v>
      </c>
    </row>
    <row r="230" spans="1:27" s="1" customFormat="1" x14ac:dyDescent="0.3">
      <c r="A230" s="5" t="s">
        <v>398</v>
      </c>
      <c r="Z230" s="1" t="s">
        <v>424</v>
      </c>
    </row>
    <row r="231" spans="1:27" s="1" customFormat="1" x14ac:dyDescent="0.3">
      <c r="A231" s="5" t="s">
        <v>188</v>
      </c>
      <c r="L231" s="1" t="s">
        <v>424</v>
      </c>
    </row>
    <row r="232" spans="1:27" s="1" customFormat="1" x14ac:dyDescent="0.3">
      <c r="A232" s="5" t="s">
        <v>129</v>
      </c>
      <c r="E232" s="1" t="s">
        <v>424</v>
      </c>
    </row>
    <row r="233" spans="1:27" s="1" customFormat="1" x14ac:dyDescent="0.3">
      <c r="A233" s="5" t="s">
        <v>232</v>
      </c>
      <c r="N233" s="1" t="s">
        <v>424</v>
      </c>
    </row>
    <row r="234" spans="1:27" s="1" customFormat="1" x14ac:dyDescent="0.3">
      <c r="A234" s="5" t="s">
        <v>53</v>
      </c>
      <c r="B234" s="1" t="s">
        <v>424</v>
      </c>
    </row>
    <row r="235" spans="1:27" s="1" customFormat="1" x14ac:dyDescent="0.3">
      <c r="A235" s="5" t="s">
        <v>389</v>
      </c>
      <c r="Z235" s="1" t="s">
        <v>424</v>
      </c>
    </row>
    <row r="236" spans="1:27" s="1" customFormat="1" x14ac:dyDescent="0.3">
      <c r="A236" s="5" t="s">
        <v>114</v>
      </c>
      <c r="C236" s="1" t="s">
        <v>424</v>
      </c>
    </row>
    <row r="237" spans="1:27" s="1" customFormat="1" x14ac:dyDescent="0.3">
      <c r="A237" s="5" t="s">
        <v>395</v>
      </c>
      <c r="Z237" s="1" t="s">
        <v>424</v>
      </c>
    </row>
    <row r="238" spans="1:27" s="1" customFormat="1" x14ac:dyDescent="0.3">
      <c r="A238" s="5" t="s">
        <v>35</v>
      </c>
      <c r="B238" s="1" t="s">
        <v>424</v>
      </c>
    </row>
    <row r="239" spans="1:27" s="1" customFormat="1" x14ac:dyDescent="0.3">
      <c r="A239" s="5" t="s">
        <v>281</v>
      </c>
      <c r="U239" s="1" t="s">
        <v>424</v>
      </c>
    </row>
    <row r="240" spans="1:27" s="1" customFormat="1" x14ac:dyDescent="0.3">
      <c r="A240" s="5" t="s">
        <v>282</v>
      </c>
      <c r="U240" s="1" t="s">
        <v>424</v>
      </c>
    </row>
    <row r="241" spans="1:27" s="1" customFormat="1" x14ac:dyDescent="0.3">
      <c r="A241" s="5" t="s">
        <v>283</v>
      </c>
      <c r="U241" s="1" t="s">
        <v>424</v>
      </c>
    </row>
    <row r="242" spans="1:27" s="1" customFormat="1" x14ac:dyDescent="0.3">
      <c r="A242" s="5" t="s">
        <v>412</v>
      </c>
      <c r="AA242" s="1" t="s">
        <v>424</v>
      </c>
    </row>
    <row r="243" spans="1:27" s="1" customFormat="1" x14ac:dyDescent="0.3">
      <c r="A243" s="5" t="s">
        <v>144</v>
      </c>
      <c r="G243" s="1" t="s">
        <v>424</v>
      </c>
    </row>
    <row r="244" spans="1:27" s="1" customFormat="1" x14ac:dyDescent="0.3">
      <c r="A244" s="5" t="s">
        <v>224</v>
      </c>
      <c r="N244" s="1" t="s">
        <v>424</v>
      </c>
    </row>
    <row r="245" spans="1:27" s="1" customFormat="1" x14ac:dyDescent="0.3">
      <c r="A245" s="5" t="s">
        <v>225</v>
      </c>
      <c r="N245" s="1" t="s">
        <v>424</v>
      </c>
    </row>
    <row r="246" spans="1:27" s="1" customFormat="1" x14ac:dyDescent="0.3">
      <c r="A246" s="5" t="s">
        <v>223</v>
      </c>
      <c r="N246" s="1" t="s">
        <v>424</v>
      </c>
    </row>
    <row r="247" spans="1:27" s="1" customFormat="1" x14ac:dyDescent="0.3">
      <c r="A247" s="5" t="s">
        <v>209</v>
      </c>
      <c r="M247" s="1" t="s">
        <v>424</v>
      </c>
    </row>
    <row r="248" spans="1:27" s="1" customFormat="1" x14ac:dyDescent="0.3">
      <c r="A248" s="5" t="s">
        <v>413</v>
      </c>
      <c r="M248" s="1" t="s">
        <v>424</v>
      </c>
      <c r="AA248" s="1" t="s">
        <v>424</v>
      </c>
    </row>
    <row r="249" spans="1:27" s="1" customFormat="1" x14ac:dyDescent="0.3">
      <c r="A249" s="5" t="s">
        <v>438</v>
      </c>
      <c r="M249" s="1" t="s">
        <v>424</v>
      </c>
    </row>
    <row r="250" spans="1:27" s="1" customFormat="1" x14ac:dyDescent="0.3">
      <c r="A250" s="5" t="s">
        <v>284</v>
      </c>
      <c r="S250" s="1" t="s">
        <v>424</v>
      </c>
    </row>
    <row r="251" spans="1:27" s="1" customFormat="1" x14ac:dyDescent="0.3">
      <c r="A251" s="5" t="s">
        <v>80</v>
      </c>
      <c r="B251" s="1" t="s">
        <v>424</v>
      </c>
    </row>
    <row r="252" spans="1:27" s="1" customFormat="1" x14ac:dyDescent="0.3">
      <c r="A252" s="5" t="s">
        <v>15</v>
      </c>
      <c r="B252" s="1" t="s">
        <v>424</v>
      </c>
    </row>
    <row r="253" spans="1:27" s="1" customFormat="1" x14ac:dyDescent="0.3">
      <c r="A253" s="5" t="s">
        <v>400</v>
      </c>
      <c r="AA253" s="1" t="s">
        <v>424</v>
      </c>
    </row>
    <row r="254" spans="1:27" s="1" customFormat="1" x14ac:dyDescent="0.3">
      <c r="A254" s="5" t="s">
        <v>128</v>
      </c>
      <c r="E254" s="1" t="s">
        <v>424</v>
      </c>
    </row>
    <row r="255" spans="1:27" s="1" customFormat="1" x14ac:dyDescent="0.3">
      <c r="A255" s="5" t="s">
        <v>29</v>
      </c>
      <c r="B255" s="1" t="s">
        <v>424</v>
      </c>
    </row>
    <row r="256" spans="1:27" s="1" customFormat="1" x14ac:dyDescent="0.3">
      <c r="A256" s="5" t="s">
        <v>285</v>
      </c>
      <c r="S256" s="1" t="s">
        <v>424</v>
      </c>
    </row>
    <row r="257" spans="1:26" s="1" customFormat="1" x14ac:dyDescent="0.3">
      <c r="A257" s="5" t="s">
        <v>132</v>
      </c>
      <c r="E257" s="1" t="s">
        <v>424</v>
      </c>
    </row>
    <row r="258" spans="1:26" s="1" customFormat="1" x14ac:dyDescent="0.3">
      <c r="A258" s="5" t="s">
        <v>115</v>
      </c>
      <c r="C258" s="1" t="s">
        <v>424</v>
      </c>
    </row>
    <row r="259" spans="1:26" s="1" customFormat="1" x14ac:dyDescent="0.3">
      <c r="A259" s="5" t="s">
        <v>4</v>
      </c>
      <c r="B259" s="1" t="s">
        <v>424</v>
      </c>
    </row>
    <row r="260" spans="1:26" s="1" customFormat="1" x14ac:dyDescent="0.3">
      <c r="A260" s="5" t="s">
        <v>51</v>
      </c>
      <c r="B260" s="1" t="s">
        <v>424</v>
      </c>
    </row>
    <row r="261" spans="1:26" s="1" customFormat="1" x14ac:dyDescent="0.3">
      <c r="A261" s="5" t="s">
        <v>16</v>
      </c>
      <c r="B261" s="1" t="s">
        <v>424</v>
      </c>
    </row>
    <row r="262" spans="1:26" s="1" customFormat="1" x14ac:dyDescent="0.3">
      <c r="A262" s="5" t="s">
        <v>206</v>
      </c>
      <c r="M262" s="1" t="s">
        <v>424</v>
      </c>
    </row>
    <row r="263" spans="1:26" s="1" customFormat="1" x14ac:dyDescent="0.3">
      <c r="A263" s="5" t="s">
        <v>286</v>
      </c>
      <c r="U263" s="1" t="s">
        <v>424</v>
      </c>
    </row>
    <row r="264" spans="1:26" s="1" customFormat="1" x14ac:dyDescent="0.3">
      <c r="A264" s="5" t="s">
        <v>105</v>
      </c>
      <c r="C264" s="1" t="s">
        <v>424</v>
      </c>
    </row>
    <row r="265" spans="1:26" s="1" customFormat="1" x14ac:dyDescent="0.3">
      <c r="A265" s="5" t="s">
        <v>287</v>
      </c>
      <c r="U265" s="1" t="s">
        <v>424</v>
      </c>
    </row>
    <row r="266" spans="1:26" s="1" customFormat="1" x14ac:dyDescent="0.3">
      <c r="A266" s="5" t="s">
        <v>379</v>
      </c>
      <c r="Z266" s="1" t="s">
        <v>424</v>
      </c>
    </row>
    <row r="267" spans="1:26" s="1" customFormat="1" x14ac:dyDescent="0.3">
      <c r="A267" s="5" t="s">
        <v>81</v>
      </c>
      <c r="B267" s="1" t="s">
        <v>424</v>
      </c>
    </row>
    <row r="268" spans="1:26" s="1" customFormat="1" x14ac:dyDescent="0.3">
      <c r="A268" s="5" t="s">
        <v>430</v>
      </c>
      <c r="I268" s="1" t="s">
        <v>424</v>
      </c>
    </row>
    <row r="269" spans="1:26" s="1" customFormat="1" x14ac:dyDescent="0.3">
      <c r="A269" s="5" t="s">
        <v>100</v>
      </c>
      <c r="C269" s="1" t="s">
        <v>424</v>
      </c>
    </row>
    <row r="270" spans="1:26" s="1" customFormat="1" x14ac:dyDescent="0.3">
      <c r="A270" s="5" t="s">
        <v>288</v>
      </c>
      <c r="U270" s="1" t="s">
        <v>424</v>
      </c>
    </row>
    <row r="271" spans="1:26" s="1" customFormat="1" x14ac:dyDescent="0.3">
      <c r="A271" s="5" t="s">
        <v>357</v>
      </c>
      <c r="T271" s="1" t="s">
        <v>424</v>
      </c>
      <c r="Y271" s="1" t="s">
        <v>424</v>
      </c>
    </row>
    <row r="272" spans="1:26" s="1" customFormat="1" x14ac:dyDescent="0.3">
      <c r="A272" s="5" t="s">
        <v>103</v>
      </c>
      <c r="C272" s="1" t="s">
        <v>424</v>
      </c>
    </row>
    <row r="273" spans="1:25" s="1" customFormat="1" x14ac:dyDescent="0.3">
      <c r="A273" s="5" t="s">
        <v>200</v>
      </c>
      <c r="L273" s="1" t="s">
        <v>424</v>
      </c>
    </row>
    <row r="274" spans="1:25" s="1" customFormat="1" x14ac:dyDescent="0.3">
      <c r="A274" s="5" t="s">
        <v>82</v>
      </c>
      <c r="B274" s="1" t="s">
        <v>424</v>
      </c>
    </row>
    <row r="275" spans="1:25" s="1" customFormat="1" x14ac:dyDescent="0.3">
      <c r="A275" s="5" t="s">
        <v>202</v>
      </c>
      <c r="L275" s="1" t="s">
        <v>424</v>
      </c>
      <c r="S275" s="1" t="s">
        <v>424</v>
      </c>
    </row>
    <row r="276" spans="1:25" s="1" customFormat="1" x14ac:dyDescent="0.3">
      <c r="A276" s="5" t="s">
        <v>289</v>
      </c>
      <c r="S276" s="1" t="s">
        <v>424</v>
      </c>
    </row>
    <row r="277" spans="1:25" s="1" customFormat="1" x14ac:dyDescent="0.3">
      <c r="A277" s="5" t="s">
        <v>290</v>
      </c>
      <c r="U277" s="1" t="s">
        <v>424</v>
      </c>
    </row>
    <row r="278" spans="1:25" s="1" customFormat="1" x14ac:dyDescent="0.3">
      <c r="A278" s="5" t="s">
        <v>342</v>
      </c>
      <c r="T278" s="1" t="s">
        <v>424</v>
      </c>
      <c r="Y278" s="1" t="s">
        <v>424</v>
      </c>
    </row>
    <row r="279" spans="1:25" s="1" customFormat="1" x14ac:dyDescent="0.3">
      <c r="A279" s="5" t="s">
        <v>192</v>
      </c>
      <c r="L279" s="1" t="s">
        <v>424</v>
      </c>
    </row>
    <row r="280" spans="1:25" s="1" customFormat="1" x14ac:dyDescent="0.3">
      <c r="A280" s="5" t="s">
        <v>123</v>
      </c>
      <c r="D280" s="1" t="s">
        <v>424</v>
      </c>
      <c r="R280" s="1" t="s">
        <v>424</v>
      </c>
    </row>
    <row r="281" spans="1:25" s="1" customFormat="1" x14ac:dyDescent="0.3">
      <c r="A281" s="5" t="s">
        <v>143</v>
      </c>
      <c r="G281" s="1" t="s">
        <v>424</v>
      </c>
    </row>
    <row r="282" spans="1:25" s="1" customFormat="1" x14ac:dyDescent="0.3">
      <c r="A282" s="5" t="s">
        <v>291</v>
      </c>
      <c r="U282" s="1" t="s">
        <v>424</v>
      </c>
    </row>
    <row r="283" spans="1:25" s="1" customFormat="1" x14ac:dyDescent="0.3">
      <c r="A283" s="5" t="s">
        <v>205</v>
      </c>
      <c r="M283" s="1" t="s">
        <v>424</v>
      </c>
    </row>
    <row r="284" spans="1:25" s="1" customFormat="1" x14ac:dyDescent="0.3">
      <c r="A284" s="5" t="s">
        <v>133</v>
      </c>
      <c r="E284" s="1" t="s">
        <v>424</v>
      </c>
    </row>
    <row r="285" spans="1:25" s="1" customFormat="1" x14ac:dyDescent="0.3">
      <c r="A285" s="5" t="s">
        <v>83</v>
      </c>
      <c r="B285" s="1" t="s">
        <v>424</v>
      </c>
    </row>
    <row r="286" spans="1:25" s="1" customFormat="1" x14ac:dyDescent="0.3">
      <c r="A286" s="5" t="s">
        <v>130</v>
      </c>
      <c r="E286" s="1" t="s">
        <v>424</v>
      </c>
    </row>
    <row r="287" spans="1:25" s="1" customFormat="1" x14ac:dyDescent="0.3">
      <c r="A287" s="5" t="s">
        <v>292</v>
      </c>
      <c r="U287" s="1" t="s">
        <v>424</v>
      </c>
    </row>
    <row r="288" spans="1:25" s="1" customFormat="1" x14ac:dyDescent="0.3">
      <c r="A288" s="5" t="s">
        <v>293</v>
      </c>
      <c r="S288" s="1" t="s">
        <v>424</v>
      </c>
    </row>
    <row r="289" spans="1:27" s="1" customFormat="1" x14ac:dyDescent="0.3">
      <c r="A289" s="5" t="s">
        <v>199</v>
      </c>
      <c r="L289" s="1" t="s">
        <v>424</v>
      </c>
      <c r="S289" s="1" t="s">
        <v>424</v>
      </c>
    </row>
    <row r="290" spans="1:27" s="1" customFormat="1" x14ac:dyDescent="0.3">
      <c r="A290" s="5" t="s">
        <v>116</v>
      </c>
      <c r="C290" s="1" t="s">
        <v>424</v>
      </c>
    </row>
    <row r="291" spans="1:27" s="1" customFormat="1" x14ac:dyDescent="0.3">
      <c r="A291" s="5" t="s">
        <v>84</v>
      </c>
      <c r="B291" s="1" t="s">
        <v>424</v>
      </c>
    </row>
    <row r="292" spans="1:27" s="1" customFormat="1" x14ac:dyDescent="0.3">
      <c r="A292" s="5" t="s">
        <v>211</v>
      </c>
      <c r="M292" s="1" t="s">
        <v>424</v>
      </c>
    </row>
    <row r="293" spans="1:27" s="1" customFormat="1" x14ac:dyDescent="0.3">
      <c r="A293" s="5" t="s">
        <v>294</v>
      </c>
      <c r="S293" s="1" t="s">
        <v>424</v>
      </c>
    </row>
    <row r="294" spans="1:27" s="1" customFormat="1" x14ac:dyDescent="0.3">
      <c r="A294" s="5" t="s">
        <v>227</v>
      </c>
      <c r="N294" s="1" t="s">
        <v>424</v>
      </c>
    </row>
    <row r="295" spans="1:27" s="1" customFormat="1" x14ac:dyDescent="0.3">
      <c r="A295" s="5" t="s">
        <v>350</v>
      </c>
      <c r="T295" s="1" t="s">
        <v>424</v>
      </c>
      <c r="Y295" s="1" t="s">
        <v>424</v>
      </c>
    </row>
    <row r="296" spans="1:27" s="1" customFormat="1" x14ac:dyDescent="0.3">
      <c r="A296" s="5" t="s">
        <v>419</v>
      </c>
      <c r="M296" s="1" t="s">
        <v>424</v>
      </c>
      <c r="AA296" s="1" t="s">
        <v>424</v>
      </c>
    </row>
    <row r="297" spans="1:27" s="1" customFormat="1" x14ac:dyDescent="0.3">
      <c r="A297" s="5" t="s">
        <v>160</v>
      </c>
      <c r="I297" s="1" t="s">
        <v>424</v>
      </c>
    </row>
    <row r="298" spans="1:27" s="1" customFormat="1" x14ac:dyDescent="0.3">
      <c r="A298" s="5" t="s">
        <v>439</v>
      </c>
      <c r="M298" s="1" t="s">
        <v>424</v>
      </c>
    </row>
    <row r="299" spans="1:27" s="1" customFormat="1" x14ac:dyDescent="0.3">
      <c r="A299" s="5" t="s">
        <v>85</v>
      </c>
      <c r="B299" s="1" t="s">
        <v>424</v>
      </c>
    </row>
    <row r="300" spans="1:27" s="1" customFormat="1" x14ac:dyDescent="0.3">
      <c r="A300" s="5" t="s">
        <v>86</v>
      </c>
      <c r="B300" s="1" t="s">
        <v>424</v>
      </c>
    </row>
    <row r="301" spans="1:27" s="1" customFormat="1" x14ac:dyDescent="0.3">
      <c r="A301" s="5" t="s">
        <v>87</v>
      </c>
      <c r="B301" s="1" t="s">
        <v>424</v>
      </c>
      <c r="Z301" s="1" t="s">
        <v>424</v>
      </c>
    </row>
    <row r="302" spans="1:27" s="1" customFormat="1" x14ac:dyDescent="0.3">
      <c r="A302" s="5" t="s">
        <v>295</v>
      </c>
      <c r="U302" s="1" t="s">
        <v>424</v>
      </c>
    </row>
    <row r="303" spans="1:27" s="1" customFormat="1" x14ac:dyDescent="0.3">
      <c r="A303" s="5" t="s">
        <v>440</v>
      </c>
      <c r="X303" s="1" t="s">
        <v>424</v>
      </c>
    </row>
    <row r="304" spans="1:27" s="1" customFormat="1" x14ac:dyDescent="0.3">
      <c r="A304" s="5" t="s">
        <v>155</v>
      </c>
      <c r="I304" s="1" t="s">
        <v>424</v>
      </c>
      <c r="M304" s="1" t="s">
        <v>424</v>
      </c>
      <c r="P304" s="1" t="s">
        <v>424</v>
      </c>
      <c r="W304" s="1" t="s">
        <v>424</v>
      </c>
    </row>
    <row r="305" spans="1:26" s="1" customFormat="1" x14ac:dyDescent="0.3">
      <c r="A305" s="5" t="s">
        <v>296</v>
      </c>
      <c r="V305" s="1" t="s">
        <v>424</v>
      </c>
    </row>
    <row r="306" spans="1:26" s="1" customFormat="1" x14ac:dyDescent="0.3">
      <c r="A306" s="5" t="s">
        <v>179</v>
      </c>
      <c r="L306" s="1" t="s">
        <v>424</v>
      </c>
    </row>
    <row r="307" spans="1:26" s="1" customFormat="1" x14ac:dyDescent="0.3">
      <c r="A307" s="5" t="s">
        <v>372</v>
      </c>
      <c r="Z307" s="1" t="s">
        <v>428</v>
      </c>
    </row>
    <row r="308" spans="1:26" s="1" customFormat="1" x14ac:dyDescent="0.3">
      <c r="A308" s="5" t="s">
        <v>297</v>
      </c>
      <c r="P308" s="1" t="s">
        <v>424</v>
      </c>
    </row>
    <row r="309" spans="1:26" s="1" customFormat="1" x14ac:dyDescent="0.3">
      <c r="A309" s="5" t="s">
        <v>88</v>
      </c>
      <c r="B309" s="1" t="s">
        <v>424</v>
      </c>
    </row>
    <row r="310" spans="1:26" s="1" customFormat="1" x14ac:dyDescent="0.3">
      <c r="A310" s="5" t="s">
        <v>30</v>
      </c>
      <c r="B310" s="1" t="s">
        <v>424</v>
      </c>
    </row>
    <row r="311" spans="1:26" s="1" customFormat="1" x14ac:dyDescent="0.3">
      <c r="A311" s="5" t="s">
        <v>371</v>
      </c>
      <c r="Z311" s="1" t="s">
        <v>424</v>
      </c>
    </row>
    <row r="312" spans="1:26" s="1" customFormat="1" x14ac:dyDescent="0.3">
      <c r="A312" s="5" t="s">
        <v>298</v>
      </c>
      <c r="S312" s="1" t="s">
        <v>424</v>
      </c>
    </row>
    <row r="313" spans="1:26" s="1" customFormat="1" x14ac:dyDescent="0.3">
      <c r="A313" s="5" t="s">
        <v>397</v>
      </c>
      <c r="Z313" s="1" t="s">
        <v>424</v>
      </c>
    </row>
    <row r="314" spans="1:26" s="1" customFormat="1" x14ac:dyDescent="0.3">
      <c r="A314" s="5" t="s">
        <v>89</v>
      </c>
      <c r="B314" s="1" t="s">
        <v>424</v>
      </c>
    </row>
    <row r="315" spans="1:26" s="1" customFormat="1" x14ac:dyDescent="0.3">
      <c r="A315" s="5" t="s">
        <v>33</v>
      </c>
      <c r="B315" s="1" t="s">
        <v>424</v>
      </c>
    </row>
    <row r="316" spans="1:26" s="1" customFormat="1" x14ac:dyDescent="0.3">
      <c r="A316" s="5" t="s">
        <v>36</v>
      </c>
      <c r="B316" s="1" t="s">
        <v>424</v>
      </c>
    </row>
    <row r="317" spans="1:26" s="1" customFormat="1" x14ac:dyDescent="0.3">
      <c r="A317" s="5" t="s">
        <v>23</v>
      </c>
      <c r="B317" s="1" t="s">
        <v>424</v>
      </c>
    </row>
    <row r="318" spans="1:26" s="1" customFormat="1" x14ac:dyDescent="0.3">
      <c r="A318" s="5" t="s">
        <v>370</v>
      </c>
      <c r="Z318" s="1" t="s">
        <v>424</v>
      </c>
    </row>
    <row r="319" spans="1:26" s="1" customFormat="1" x14ac:dyDescent="0.3">
      <c r="A319" s="5" t="s">
        <v>198</v>
      </c>
      <c r="L319" s="1" t="s">
        <v>424</v>
      </c>
    </row>
    <row r="320" spans="1:26" s="1" customFormat="1" x14ac:dyDescent="0.3">
      <c r="A320" s="5" t="s">
        <v>90</v>
      </c>
      <c r="B320" s="1" t="s">
        <v>424</v>
      </c>
    </row>
    <row r="321" spans="1:29" s="1" customFormat="1" x14ac:dyDescent="0.3">
      <c r="A321" s="5" t="s">
        <v>229</v>
      </c>
      <c r="N321" s="1" t="s">
        <v>424</v>
      </c>
    </row>
    <row r="322" spans="1:29" s="1" customFormat="1" x14ac:dyDescent="0.3">
      <c r="A322" s="5" t="s">
        <v>329</v>
      </c>
      <c r="AC322" s="1" t="s">
        <v>424</v>
      </c>
    </row>
    <row r="323" spans="1:29" s="1" customFormat="1" x14ac:dyDescent="0.3">
      <c r="A323" s="5" t="s">
        <v>230</v>
      </c>
      <c r="N323" s="1" t="s">
        <v>424</v>
      </c>
    </row>
    <row r="324" spans="1:29" s="1" customFormat="1" x14ac:dyDescent="0.3">
      <c r="A324" s="5" t="s">
        <v>231</v>
      </c>
      <c r="N324" s="1" t="s">
        <v>424</v>
      </c>
    </row>
    <row r="325" spans="1:29" s="1" customFormat="1" x14ac:dyDescent="0.3">
      <c r="A325" s="5" t="s">
        <v>193</v>
      </c>
      <c r="L325" s="1" t="s">
        <v>424</v>
      </c>
    </row>
    <row r="326" spans="1:29" s="1" customFormat="1" x14ac:dyDescent="0.3">
      <c r="A326" s="5" t="s">
        <v>125</v>
      </c>
      <c r="E326" s="1" t="s">
        <v>424</v>
      </c>
    </row>
    <row r="327" spans="1:29" s="1" customFormat="1" x14ac:dyDescent="0.3">
      <c r="A327" s="5" t="s">
        <v>411</v>
      </c>
      <c r="AA327" s="1" t="s">
        <v>424</v>
      </c>
    </row>
    <row r="328" spans="1:29" s="1" customFormat="1" x14ac:dyDescent="0.3">
      <c r="A328" s="5" t="s">
        <v>380</v>
      </c>
      <c r="Z328" s="1" t="s">
        <v>424</v>
      </c>
    </row>
    <row r="329" spans="1:29" s="1" customFormat="1" x14ac:dyDescent="0.3">
      <c r="A329" s="5" t="s">
        <v>183</v>
      </c>
      <c r="L329" s="1" t="s">
        <v>424</v>
      </c>
    </row>
    <row r="330" spans="1:29" s="1" customFormat="1" x14ac:dyDescent="0.3">
      <c r="A330" s="5" t="s">
        <v>299</v>
      </c>
      <c r="T330" s="1" t="s">
        <v>424</v>
      </c>
    </row>
    <row r="331" spans="1:29" s="1" customFormat="1" x14ac:dyDescent="0.3">
      <c r="A331" s="5" t="s">
        <v>356</v>
      </c>
      <c r="Y331" s="1" t="s">
        <v>424</v>
      </c>
    </row>
    <row r="332" spans="1:29" s="1" customFormat="1" x14ac:dyDescent="0.3">
      <c r="A332" s="5" t="s">
        <v>384</v>
      </c>
      <c r="Z332" s="1" t="s">
        <v>424</v>
      </c>
    </row>
    <row r="333" spans="1:29" s="1" customFormat="1" x14ac:dyDescent="0.3">
      <c r="A333" s="5" t="s">
        <v>396</v>
      </c>
      <c r="Z333" s="1" t="s">
        <v>424</v>
      </c>
    </row>
    <row r="334" spans="1:29" s="1" customFormat="1" x14ac:dyDescent="0.3">
      <c r="A334" s="5" t="s">
        <v>328</v>
      </c>
      <c r="AC334" s="1" t="s">
        <v>424</v>
      </c>
    </row>
    <row r="335" spans="1:29" s="1" customFormat="1" x14ac:dyDescent="0.3">
      <c r="A335" s="5" t="s">
        <v>38</v>
      </c>
      <c r="B335" s="1" t="s">
        <v>424</v>
      </c>
    </row>
    <row r="336" spans="1:29" s="1" customFormat="1" x14ac:dyDescent="0.3">
      <c r="A336" s="5" t="s">
        <v>104</v>
      </c>
      <c r="C336" s="1" t="s">
        <v>424</v>
      </c>
    </row>
    <row r="337" spans="1:26" s="1" customFormat="1" x14ac:dyDescent="0.3">
      <c r="A337" s="5" t="s">
        <v>172</v>
      </c>
      <c r="L337" s="1" t="s">
        <v>424</v>
      </c>
    </row>
    <row r="338" spans="1:26" s="1" customFormat="1" x14ac:dyDescent="0.3">
      <c r="A338" s="5" t="s">
        <v>382</v>
      </c>
      <c r="Z338" s="1" t="s">
        <v>424</v>
      </c>
    </row>
    <row r="339" spans="1:26" s="1" customFormat="1" x14ac:dyDescent="0.3">
      <c r="A339" s="5" t="s">
        <v>351</v>
      </c>
      <c r="T339" s="1" t="s">
        <v>424</v>
      </c>
      <c r="Y339" s="1" t="s">
        <v>424</v>
      </c>
    </row>
    <row r="340" spans="1:26" s="1" customFormat="1" x14ac:dyDescent="0.3">
      <c r="A340" s="5" t="s">
        <v>300</v>
      </c>
      <c r="U340" s="1" t="s">
        <v>424</v>
      </c>
    </row>
    <row r="341" spans="1:26" s="1" customFormat="1" x14ac:dyDescent="0.3">
      <c r="A341" s="5" t="s">
        <v>19</v>
      </c>
      <c r="B341" s="1" t="s">
        <v>424</v>
      </c>
    </row>
    <row r="342" spans="1:26" s="1" customFormat="1" x14ac:dyDescent="0.3">
      <c r="A342" s="5" t="s">
        <v>301</v>
      </c>
      <c r="U342" s="1" t="s">
        <v>424</v>
      </c>
    </row>
    <row r="343" spans="1:26" s="1" customFormat="1" x14ac:dyDescent="0.3">
      <c r="A343" s="5" t="s">
        <v>91</v>
      </c>
      <c r="B343" s="1" t="s">
        <v>424</v>
      </c>
    </row>
    <row r="344" spans="1:26" s="1" customFormat="1" x14ac:dyDescent="0.3">
      <c r="A344" s="5" t="s">
        <v>344</v>
      </c>
      <c r="T344" s="1" t="s">
        <v>424</v>
      </c>
      <c r="Y344" s="1" t="s">
        <v>424</v>
      </c>
    </row>
    <row r="345" spans="1:26" s="1" customFormat="1" x14ac:dyDescent="0.3">
      <c r="A345" s="5" t="s">
        <v>92</v>
      </c>
      <c r="B345" s="1" t="s">
        <v>424</v>
      </c>
    </row>
    <row r="346" spans="1:26" s="1" customFormat="1" x14ac:dyDescent="0.3">
      <c r="A346" s="5" t="s">
        <v>2</v>
      </c>
      <c r="B346" s="1" t="s">
        <v>424</v>
      </c>
    </row>
    <row r="347" spans="1:26" s="1" customFormat="1" x14ac:dyDescent="0.3">
      <c r="A347" s="5" t="s">
        <v>93</v>
      </c>
      <c r="B347" s="1" t="s">
        <v>424</v>
      </c>
    </row>
    <row r="348" spans="1:26" s="1" customFormat="1" x14ac:dyDescent="0.3">
      <c r="A348" s="5" t="s">
        <v>94</v>
      </c>
      <c r="B348" s="1" t="s">
        <v>424</v>
      </c>
    </row>
    <row r="349" spans="1:26" s="1" customFormat="1" x14ac:dyDescent="0.3">
      <c r="A349" s="5" t="s">
        <v>6</v>
      </c>
      <c r="B349" s="1" t="s">
        <v>424</v>
      </c>
    </row>
    <row r="350" spans="1:26" s="1" customFormat="1" x14ac:dyDescent="0.3">
      <c r="A350" s="5" t="s">
        <v>43</v>
      </c>
      <c r="B350" s="1" t="s">
        <v>424</v>
      </c>
    </row>
    <row r="351" spans="1:26" s="1" customFormat="1" x14ac:dyDescent="0.3">
      <c r="A351" s="5" t="s">
        <v>0</v>
      </c>
      <c r="B351" s="1" t="s">
        <v>424</v>
      </c>
    </row>
    <row r="352" spans="1:26" s="1" customFormat="1" x14ac:dyDescent="0.3">
      <c r="A352" s="5" t="s">
        <v>302</v>
      </c>
      <c r="U352" s="1" t="s">
        <v>424</v>
      </c>
    </row>
    <row r="353" spans="1:25" s="1" customFormat="1" x14ac:dyDescent="0.3">
      <c r="A353" s="5" t="s">
        <v>1</v>
      </c>
      <c r="B353" s="1" t="s">
        <v>424</v>
      </c>
    </row>
    <row r="354" spans="1:25" s="1" customFormat="1" x14ac:dyDescent="0.3">
      <c r="A354" s="5" t="s">
        <v>95</v>
      </c>
      <c r="B354" s="1" t="s">
        <v>424</v>
      </c>
    </row>
    <row r="355" spans="1:25" s="1" customFormat="1" x14ac:dyDescent="0.3">
      <c r="A355" s="5" t="s">
        <v>96</v>
      </c>
      <c r="B355" s="1" t="s">
        <v>424</v>
      </c>
    </row>
    <row r="356" spans="1:25" s="1" customFormat="1" x14ac:dyDescent="0.3">
      <c r="A356" s="5" t="s">
        <v>303</v>
      </c>
      <c r="U356" s="1" t="s">
        <v>424</v>
      </c>
    </row>
    <row r="357" spans="1:25" s="1" customFormat="1" x14ac:dyDescent="0.3">
      <c r="A357" s="5" t="s">
        <v>47</v>
      </c>
      <c r="B357" s="1" t="s">
        <v>424</v>
      </c>
    </row>
    <row r="358" spans="1:25" s="1" customFormat="1" x14ac:dyDescent="0.3">
      <c r="A358" s="5" t="s">
        <v>50</v>
      </c>
      <c r="B358" s="1" t="s">
        <v>424</v>
      </c>
    </row>
    <row r="359" spans="1:25" s="1" customFormat="1" x14ac:dyDescent="0.3">
      <c r="A359" s="5" t="s">
        <v>304</v>
      </c>
      <c r="U359" s="1" t="s">
        <v>424</v>
      </c>
    </row>
    <row r="360" spans="1:25" s="1" customFormat="1" x14ac:dyDescent="0.3">
      <c r="A360" s="5" t="s">
        <v>42</v>
      </c>
      <c r="B360" s="1" t="s">
        <v>424</v>
      </c>
    </row>
    <row r="361" spans="1:25" s="1" customFormat="1" x14ac:dyDescent="0.3">
      <c r="A361" s="5" t="s">
        <v>5</v>
      </c>
      <c r="B361" s="1" t="s">
        <v>424</v>
      </c>
    </row>
    <row r="362" spans="1:25" s="1" customFormat="1" x14ac:dyDescent="0.3">
      <c r="A362" s="5" t="s">
        <v>97</v>
      </c>
      <c r="B362" s="1" t="s">
        <v>424</v>
      </c>
    </row>
    <row r="363" spans="1:25" s="1" customFormat="1" x14ac:dyDescent="0.3">
      <c r="A363" s="5" t="s">
        <v>191</v>
      </c>
      <c r="L363" s="1" t="s">
        <v>424</v>
      </c>
    </row>
    <row r="364" spans="1:25" s="1" customFormat="1" x14ac:dyDescent="0.3">
      <c r="A364" s="5" t="s">
        <v>305</v>
      </c>
      <c r="V364" s="1" t="s">
        <v>424</v>
      </c>
    </row>
    <row r="365" spans="1:25" s="1" customFormat="1" x14ac:dyDescent="0.3">
      <c r="A365" s="5" t="s">
        <v>306</v>
      </c>
      <c r="V365" s="1" t="s">
        <v>424</v>
      </c>
    </row>
    <row r="366" spans="1:25" s="1" customFormat="1" x14ac:dyDescent="0.3">
      <c r="A366" s="5" t="s">
        <v>307</v>
      </c>
      <c r="V366" s="1" t="s">
        <v>424</v>
      </c>
    </row>
    <row r="367" spans="1:25" s="1" customFormat="1" x14ac:dyDescent="0.3">
      <c r="A367" s="5" t="s">
        <v>308</v>
      </c>
      <c r="S367" s="1" t="s">
        <v>424</v>
      </c>
    </row>
    <row r="368" spans="1:25" s="1" customFormat="1" x14ac:dyDescent="0.3">
      <c r="A368" s="5" t="s">
        <v>337</v>
      </c>
      <c r="T368" s="1" t="s">
        <v>424</v>
      </c>
      <c r="Y368" s="1" t="s">
        <v>424</v>
      </c>
    </row>
    <row r="369" spans="1:27" s="1" customFormat="1" x14ac:dyDescent="0.3">
      <c r="A369" s="5" t="s">
        <v>32</v>
      </c>
      <c r="B369" s="1" t="s">
        <v>424</v>
      </c>
    </row>
    <row r="370" spans="1:27" s="1" customFormat="1" x14ac:dyDescent="0.3">
      <c r="A370" s="5" t="s">
        <v>368</v>
      </c>
      <c r="Z370" s="1" t="s">
        <v>424</v>
      </c>
    </row>
    <row r="371" spans="1:27" s="1" customFormat="1" x14ac:dyDescent="0.3">
      <c r="A371" s="5" t="s">
        <v>309</v>
      </c>
      <c r="S371" s="1" t="s">
        <v>424</v>
      </c>
    </row>
    <row r="372" spans="1:27" s="1" customFormat="1" x14ac:dyDescent="0.3">
      <c r="A372" s="5" t="s">
        <v>310</v>
      </c>
      <c r="S372" s="1" t="s">
        <v>424</v>
      </c>
    </row>
    <row r="373" spans="1:27" s="1" customFormat="1" x14ac:dyDescent="0.3">
      <c r="A373" s="5" t="s">
        <v>401</v>
      </c>
      <c r="AA373" s="1" t="s">
        <v>424</v>
      </c>
    </row>
    <row r="374" spans="1:27" s="1" customFormat="1" x14ac:dyDescent="0.3">
      <c r="A374" s="5" t="s">
        <v>359</v>
      </c>
      <c r="T374" s="1" t="s">
        <v>424</v>
      </c>
      <c r="Y374" s="1" t="s">
        <v>424</v>
      </c>
    </row>
    <row r="375" spans="1:27" s="1" customFormat="1" x14ac:dyDescent="0.3">
      <c r="A375" s="5" t="s">
        <v>365</v>
      </c>
      <c r="Y375" s="1" t="s">
        <v>424</v>
      </c>
    </row>
    <row r="376" spans="1:27" s="1" customFormat="1" x14ac:dyDescent="0.3">
      <c r="A376" s="5" t="s">
        <v>385</v>
      </c>
      <c r="Z376" s="1" t="s">
        <v>424</v>
      </c>
    </row>
    <row r="377" spans="1:27" s="1" customFormat="1" x14ac:dyDescent="0.3">
      <c r="A377" s="5" t="s">
        <v>185</v>
      </c>
      <c r="L377" s="1" t="s">
        <v>424</v>
      </c>
    </row>
    <row r="378" spans="1:27" s="1" customFormat="1" x14ac:dyDescent="0.3">
      <c r="A378" s="5" t="s">
        <v>311</v>
      </c>
      <c r="U378" s="1" t="s">
        <v>424</v>
      </c>
    </row>
    <row r="379" spans="1:27" s="1" customFormat="1" x14ac:dyDescent="0.3">
      <c r="A379" s="5" t="s">
        <v>355</v>
      </c>
      <c r="T379" s="1" t="s">
        <v>424</v>
      </c>
      <c r="Y379" s="1" t="s">
        <v>424</v>
      </c>
    </row>
    <row r="380" spans="1:27" s="1" customFormat="1" x14ac:dyDescent="0.3">
      <c r="A380" s="5" t="s">
        <v>391</v>
      </c>
      <c r="Z380" s="1" t="s">
        <v>424</v>
      </c>
    </row>
    <row r="381" spans="1:27" s="1" customFormat="1" x14ac:dyDescent="0.3">
      <c r="A381" s="5" t="s">
        <v>312</v>
      </c>
      <c r="U381" s="1" t="s">
        <v>424</v>
      </c>
    </row>
    <row r="382" spans="1:27" s="1" customFormat="1" x14ac:dyDescent="0.3">
      <c r="A382" s="5" t="s">
        <v>313</v>
      </c>
      <c r="U382" s="1" t="s">
        <v>424</v>
      </c>
    </row>
    <row r="383" spans="1:27" s="1" customFormat="1" x14ac:dyDescent="0.3">
      <c r="A383" s="5" t="s">
        <v>324</v>
      </c>
      <c r="N383" s="1" t="s">
        <v>424</v>
      </c>
    </row>
    <row r="384" spans="1:27" s="1" customFormat="1" x14ac:dyDescent="0.3">
      <c r="A384" s="5" t="s">
        <v>314</v>
      </c>
      <c r="V384" s="1" t="s">
        <v>424</v>
      </c>
    </row>
    <row r="385" spans="1:28" s="1" customFormat="1" x14ac:dyDescent="0.3">
      <c r="A385" s="5" t="s">
        <v>45</v>
      </c>
      <c r="B385" s="1" t="s">
        <v>424</v>
      </c>
    </row>
    <row r="386" spans="1:28" s="1" customFormat="1" x14ac:dyDescent="0.3">
      <c r="A386" s="5" t="s">
        <v>119</v>
      </c>
      <c r="D386" s="1" t="s">
        <v>424</v>
      </c>
      <c r="R386" s="1" t="s">
        <v>424</v>
      </c>
    </row>
    <row r="387" spans="1:28" s="1" customFormat="1" x14ac:dyDescent="0.3">
      <c r="A387" s="5" t="s">
        <v>26</v>
      </c>
      <c r="B387" s="1" t="s">
        <v>424</v>
      </c>
    </row>
    <row r="388" spans="1:28" s="1" customFormat="1" x14ac:dyDescent="0.3">
      <c r="A388" s="5" t="s">
        <v>117</v>
      </c>
      <c r="C388" s="1" t="s">
        <v>424</v>
      </c>
    </row>
    <row r="389" spans="1:28" s="1" customFormat="1" x14ac:dyDescent="0.3">
      <c r="A389" s="5" t="s">
        <v>429</v>
      </c>
      <c r="L389" s="1" t="s">
        <v>424</v>
      </c>
    </row>
    <row r="390" spans="1:28" s="1" customFormat="1" x14ac:dyDescent="0.3">
      <c r="A390" s="5" t="s">
        <v>34</v>
      </c>
      <c r="B390" s="1" t="s">
        <v>424</v>
      </c>
    </row>
    <row r="391" spans="1:28" s="1" customFormat="1" x14ac:dyDescent="0.3">
      <c r="A391" s="5" t="s">
        <v>373</v>
      </c>
      <c r="S391" s="1" t="s">
        <v>424</v>
      </c>
      <c r="W391" s="1" t="s">
        <v>424</v>
      </c>
      <c r="Z391" s="1" t="s">
        <v>424</v>
      </c>
    </row>
    <row r="392" spans="1:28" s="1" customFormat="1" x14ac:dyDescent="0.3">
      <c r="A392" s="5" t="s">
        <v>98</v>
      </c>
      <c r="B392" s="1" t="s">
        <v>424</v>
      </c>
      <c r="AB392" s="1" t="s">
        <v>424</v>
      </c>
    </row>
    <row r="393" spans="1:28" s="1" customFormat="1" x14ac:dyDescent="0.3">
      <c r="A393" s="5" t="s">
        <v>48</v>
      </c>
      <c r="B393" s="1" t="s">
        <v>424</v>
      </c>
    </row>
    <row r="394" spans="1:28" s="1" customFormat="1" x14ac:dyDescent="0.3">
      <c r="A394" s="5" t="s">
        <v>11</v>
      </c>
      <c r="B394" s="1" t="s">
        <v>424</v>
      </c>
    </row>
    <row r="395" spans="1:28" s="1" customFormat="1" x14ac:dyDescent="0.3">
      <c r="A395" s="5" t="s">
        <v>12</v>
      </c>
      <c r="B395" s="1" t="s">
        <v>424</v>
      </c>
    </row>
    <row r="396" spans="1:28" s="1" customFormat="1" x14ac:dyDescent="0.3">
      <c r="A396" s="5" t="s">
        <v>9</v>
      </c>
      <c r="B396" s="1" t="s">
        <v>424</v>
      </c>
    </row>
    <row r="397" spans="1:28" s="1" customFormat="1" x14ac:dyDescent="0.3">
      <c r="A397" s="5" t="s">
        <v>58</v>
      </c>
      <c r="B397" s="1" t="s">
        <v>424</v>
      </c>
    </row>
    <row r="398" spans="1:28" s="1" customFormat="1" x14ac:dyDescent="0.3">
      <c r="A398" s="5" t="s">
        <v>392</v>
      </c>
      <c r="Z398" s="1" t="s">
        <v>424</v>
      </c>
    </row>
    <row r="399" spans="1:28" s="1" customFormat="1" x14ac:dyDescent="0.3">
      <c r="A399" s="5" t="s">
        <v>195</v>
      </c>
      <c r="L399" s="1" t="s">
        <v>424</v>
      </c>
    </row>
    <row r="400" spans="1:28" s="1" customFormat="1" x14ac:dyDescent="0.3">
      <c r="A400" s="5" t="s">
        <v>315</v>
      </c>
      <c r="U400" s="1" t="s">
        <v>424</v>
      </c>
    </row>
    <row r="401" spans="1:27" s="1" customFormat="1" x14ac:dyDescent="0.3">
      <c r="A401" s="5" t="s">
        <v>393</v>
      </c>
      <c r="Z401" s="1" t="s">
        <v>424</v>
      </c>
    </row>
    <row r="402" spans="1:27" s="1" customFormat="1" x14ac:dyDescent="0.3">
      <c r="A402" s="5" t="s">
        <v>156</v>
      </c>
      <c r="I402" s="1" t="s">
        <v>424</v>
      </c>
      <c r="M402" s="1" t="s">
        <v>424</v>
      </c>
    </row>
    <row r="403" spans="1:27" s="1" customFormat="1" x14ac:dyDescent="0.3">
      <c r="A403" s="5" t="s">
        <v>340</v>
      </c>
      <c r="T403" s="1" t="s">
        <v>424</v>
      </c>
      <c r="Y403" s="1" t="s">
        <v>424</v>
      </c>
    </row>
    <row r="404" spans="1:27" s="1" customFormat="1" x14ac:dyDescent="0.3">
      <c r="A404" s="5" t="s">
        <v>316</v>
      </c>
      <c r="U404" s="1" t="s">
        <v>424</v>
      </c>
    </row>
    <row r="405" spans="1:27" s="1" customFormat="1" x14ac:dyDescent="0.3">
      <c r="A405" s="5" t="s">
        <v>317</v>
      </c>
      <c r="U405" s="1" t="s">
        <v>424</v>
      </c>
    </row>
    <row r="406" spans="1:27" s="1" customFormat="1" x14ac:dyDescent="0.3">
      <c r="A406" s="5" t="s">
        <v>405</v>
      </c>
      <c r="AA406" s="1" t="s">
        <v>424</v>
      </c>
    </row>
    <row r="407" spans="1:27" s="1" customFormat="1" x14ac:dyDescent="0.3">
      <c r="A407" s="5" t="s">
        <v>427</v>
      </c>
      <c r="M407" s="1" t="s">
        <v>424</v>
      </c>
      <c r="AA407" s="1" t="s">
        <v>424</v>
      </c>
    </row>
    <row r="408" spans="1:27" s="1" customFormat="1" x14ac:dyDescent="0.3">
      <c r="A408" s="5" t="s">
        <v>57</v>
      </c>
      <c r="B408" s="1" t="s">
        <v>424</v>
      </c>
    </row>
    <row r="409" spans="1:27" s="1" customFormat="1" x14ac:dyDescent="0.3">
      <c r="A409" s="5" t="s">
        <v>142</v>
      </c>
      <c r="G409" s="1" t="s">
        <v>424</v>
      </c>
    </row>
    <row r="410" spans="1:27" s="1" customFormat="1" x14ac:dyDescent="0.3">
      <c r="A410" s="5" t="s">
        <v>318</v>
      </c>
      <c r="U410" s="1" t="s">
        <v>424</v>
      </c>
      <c r="Z410" s="1" t="s">
        <v>424</v>
      </c>
    </row>
    <row r="411" spans="1:27" s="1" customFormat="1" x14ac:dyDescent="0.3">
      <c r="A411" s="5" t="s">
        <v>167</v>
      </c>
      <c r="K411" s="1" t="s">
        <v>424</v>
      </c>
    </row>
    <row r="412" spans="1:27" s="1" customFormat="1" x14ac:dyDescent="0.3">
      <c r="A412" s="5" t="s">
        <v>334</v>
      </c>
      <c r="Y412" s="1" t="s">
        <v>424</v>
      </c>
    </row>
    <row r="413" spans="1:27" s="1" customFormat="1" x14ac:dyDescent="0.3">
      <c r="A413" s="5" t="s">
        <v>335</v>
      </c>
      <c r="Y413" s="1" t="s">
        <v>424</v>
      </c>
    </row>
    <row r="414" spans="1:27" s="1" customFormat="1" x14ac:dyDescent="0.3">
      <c r="A414" s="5" t="s">
        <v>336</v>
      </c>
      <c r="Y414" s="1" t="s">
        <v>424</v>
      </c>
    </row>
    <row r="415" spans="1:27" s="1" customFormat="1" x14ac:dyDescent="0.3">
      <c r="A415" s="5" t="s">
        <v>319</v>
      </c>
      <c r="T415" s="1" t="s">
        <v>424</v>
      </c>
    </row>
    <row r="416" spans="1:27" s="1" customFormat="1" x14ac:dyDescent="0.3">
      <c r="A416" s="5" t="s">
        <v>320</v>
      </c>
      <c r="P416" s="1" t="s">
        <v>424</v>
      </c>
    </row>
    <row r="417" spans="1:27" s="1" customFormat="1" x14ac:dyDescent="0.3">
      <c r="A417" s="5" t="s">
        <v>347</v>
      </c>
      <c r="Y417" s="1" t="s">
        <v>424</v>
      </c>
    </row>
    <row r="418" spans="1:27" s="1" customFormat="1" x14ac:dyDescent="0.3">
      <c r="A418" s="5" t="s">
        <v>186</v>
      </c>
      <c r="L418" s="1" t="s">
        <v>424</v>
      </c>
    </row>
    <row r="419" spans="1:27" s="1" customFormat="1" x14ac:dyDescent="0.3">
      <c r="A419" s="5" t="s">
        <v>124</v>
      </c>
      <c r="D419" s="1" t="s">
        <v>424</v>
      </c>
      <c r="R419" s="1" t="s">
        <v>424</v>
      </c>
    </row>
    <row r="420" spans="1:27" s="1" customFormat="1" x14ac:dyDescent="0.3">
      <c r="A420" s="5" t="s">
        <v>409</v>
      </c>
      <c r="AA420" s="1" t="s">
        <v>424</v>
      </c>
    </row>
    <row r="421" spans="1:27" s="1" customFormat="1" x14ac:dyDescent="0.3">
      <c r="A421" s="5" t="s">
        <v>22</v>
      </c>
      <c r="B421" s="1" t="s">
        <v>424</v>
      </c>
    </row>
    <row r="422" spans="1:27" s="1" customFormat="1" x14ac:dyDescent="0.3">
      <c r="A422" s="5" t="s">
        <v>44</v>
      </c>
      <c r="B422" s="1" t="s">
        <v>424</v>
      </c>
    </row>
    <row r="423" spans="1:27" s="1" customFormat="1" x14ac:dyDescent="0.3">
      <c r="A423" s="5" t="s">
        <v>369</v>
      </c>
      <c r="Z423" s="1" t="s">
        <v>424</v>
      </c>
    </row>
    <row r="424" spans="1:27" s="1" customFormat="1" x14ac:dyDescent="0.3">
      <c r="A424" s="5" t="s">
        <v>321</v>
      </c>
      <c r="P424" s="1" t="s">
        <v>424</v>
      </c>
    </row>
    <row r="425" spans="1:27" s="1" customFormat="1" x14ac:dyDescent="0.3">
      <c r="A425" s="5" t="s">
        <v>21</v>
      </c>
      <c r="B425" s="1" t="s">
        <v>424</v>
      </c>
    </row>
    <row r="426" spans="1:27" s="1" customFormat="1" x14ac:dyDescent="0.3">
      <c r="A426" s="5" t="s">
        <v>341</v>
      </c>
      <c r="T426" s="1" t="s">
        <v>424</v>
      </c>
      <c r="Y426" s="1" t="s">
        <v>424</v>
      </c>
    </row>
    <row r="427" spans="1:27" s="1" customFormat="1" x14ac:dyDescent="0.3">
      <c r="A427" s="5" t="s">
        <v>56</v>
      </c>
      <c r="B427" s="1" t="s">
        <v>424</v>
      </c>
    </row>
    <row r="428" spans="1:27" s="1" customFormat="1" x14ac:dyDescent="0.3">
      <c r="A428" s="5" t="s">
        <v>49</v>
      </c>
      <c r="B428" s="1" t="s">
        <v>424</v>
      </c>
    </row>
    <row r="429" spans="1:27" s="1" customFormat="1" x14ac:dyDescent="0.3">
      <c r="A429" s="5" t="s">
        <v>46</v>
      </c>
      <c r="B429" s="1" t="s">
        <v>424</v>
      </c>
    </row>
    <row r="430" spans="1:27" s="1" customFormat="1" x14ac:dyDescent="0.3">
      <c r="A430" s="5" t="s">
        <v>52</v>
      </c>
      <c r="B430" s="1" t="s">
        <v>424</v>
      </c>
    </row>
    <row r="431" spans="1:27" s="1" customFormat="1" x14ac:dyDescent="0.3">
      <c r="A431" s="5" t="s">
        <v>39</v>
      </c>
      <c r="B431" s="1" t="s">
        <v>424</v>
      </c>
    </row>
    <row r="432" spans="1:27" s="1" customFormat="1" x14ac:dyDescent="0.3">
      <c r="A432" s="5" t="s">
        <v>362</v>
      </c>
      <c r="S432" s="1" t="s">
        <v>424</v>
      </c>
      <c r="T432" s="1" t="s">
        <v>424</v>
      </c>
      <c r="Y432" s="1" t="s">
        <v>424</v>
      </c>
    </row>
    <row r="433" spans="1:27" s="1" customFormat="1" x14ac:dyDescent="0.3">
      <c r="A433" s="5" t="s">
        <v>322</v>
      </c>
      <c r="V433" s="1" t="s">
        <v>424</v>
      </c>
    </row>
    <row r="434" spans="1:27" s="1" customFormat="1" x14ac:dyDescent="0.3">
      <c r="A434" s="5" t="s">
        <v>159</v>
      </c>
      <c r="I434" s="1" t="s">
        <v>424</v>
      </c>
    </row>
    <row r="435" spans="1:27" s="1" customFormat="1" x14ac:dyDescent="0.3">
      <c r="A435" s="5" t="s">
        <v>127</v>
      </c>
      <c r="E435" s="1" t="s">
        <v>424</v>
      </c>
    </row>
    <row r="436" spans="1:27" s="1" customFormat="1" x14ac:dyDescent="0.3">
      <c r="A436" s="5" t="s">
        <v>106</v>
      </c>
      <c r="C436" s="1" t="s">
        <v>424</v>
      </c>
    </row>
    <row r="437" spans="1:27" s="1" customFormat="1" x14ac:dyDescent="0.3">
      <c r="A437" s="5" t="s">
        <v>407</v>
      </c>
      <c r="AA437" s="1" t="s">
        <v>424</v>
      </c>
    </row>
    <row r="438" spans="1:27" s="1" customFormat="1" x14ac:dyDescent="0.3">
      <c r="A438" s="5" t="s">
        <v>408</v>
      </c>
      <c r="AA438" s="1" t="s">
        <v>424</v>
      </c>
    </row>
    <row r="439" spans="1:27" s="1" customFormat="1" x14ac:dyDescent="0.3">
      <c r="A439" s="5" t="s">
        <v>323</v>
      </c>
      <c r="T439" s="1" t="s">
        <v>424</v>
      </c>
      <c r="Y439" s="1" t="s">
        <v>424</v>
      </c>
    </row>
    <row r="440" spans="1:27" s="1" customFormat="1" x14ac:dyDescent="0.3">
      <c r="A440" s="5" t="s">
        <v>55</v>
      </c>
      <c r="B440" s="1" t="s">
        <v>424</v>
      </c>
    </row>
    <row r="441" spans="1:27" s="1" customFormat="1" x14ac:dyDescent="0.3">
      <c r="A441" s="5" t="s">
        <v>20</v>
      </c>
      <c r="B441" s="1" t="s">
        <v>424</v>
      </c>
    </row>
    <row r="442" spans="1:27" s="1" customFormat="1" x14ac:dyDescent="0.3">
      <c r="A442" s="5" t="s">
        <v>363</v>
      </c>
      <c r="T442" s="1" t="s">
        <v>424</v>
      </c>
      <c r="Y442" s="1" t="s">
        <v>424</v>
      </c>
    </row>
  </sheetData>
  <sortState ref="A3:AC16519">
    <sortCondition ref="A2"/>
  </sortState>
  <mergeCells count="1">
    <mergeCell ref="A1:AC1"/>
  </mergeCells>
  <phoneticPr fontId="1" type="noConversion"/>
  <conditionalFormatting sqref="A345:A442">
    <cfRule type="duplicateValues" dxfId="2" priority="16"/>
  </conditionalFormatting>
  <conditionalFormatting sqref="B3">
    <cfRule type="cellIs" priority="2" operator="between">
      <formula>0</formula>
      <formula>2</formula>
    </cfRule>
    <cfRule type="cellIs" dxfId="1" priority="3" operator="between">
      <formula>$B$6</formula>
      <formula>$B$7</formula>
    </cfRule>
  </conditionalFormatting>
  <conditionalFormatting sqref="A2:XFD1048576 A1 AD1:XFD1">
    <cfRule type="cellIs" dxfId="0" priority="1" operator="between">
      <formula>0.1</formula>
      <formula>2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4T16:10:52Z</dcterms:modified>
</cp:coreProperties>
</file>